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1" uniqueCount="380">
  <si>
    <t xml:space="preserve">Symbol</t>
  </si>
  <si>
    <t xml:space="preserve">Well</t>
  </si>
  <si>
    <t xml:space="preserve">Fold Up- or Down-Regulation</t>
  </si>
  <si>
    <t xml:space="preserve">Fold Difference</t>
  </si>
  <si>
    <t xml:space="preserve">U87-HOTTIP/U87-PGK</t>
  </si>
  <si>
    <t xml:space="preserve">C07</t>
  </si>
  <si>
    <t xml:space="preserve">G07</t>
  </si>
  <si>
    <t xml:space="preserve">O12</t>
  </si>
  <si>
    <t xml:space="preserve">E17</t>
  </si>
  <si>
    <t xml:space="preserve">K08</t>
  </si>
  <si>
    <t xml:space="preserve">N08</t>
  </si>
  <si>
    <t xml:space="preserve">M21</t>
  </si>
  <si>
    <t xml:space="preserve">F04</t>
  </si>
  <si>
    <t xml:space="preserve">E07</t>
  </si>
  <si>
    <t xml:space="preserve">I15</t>
  </si>
  <si>
    <t xml:space="preserve">F14</t>
  </si>
  <si>
    <t xml:space="preserve">K07</t>
  </si>
  <si>
    <t xml:space="preserve">N16</t>
  </si>
  <si>
    <t xml:space="preserve">B19</t>
  </si>
  <si>
    <t xml:space="preserve">O05</t>
  </si>
  <si>
    <t xml:space="preserve">D12</t>
  </si>
  <si>
    <t xml:space="preserve">C12</t>
  </si>
  <si>
    <t xml:space="preserve">O13</t>
  </si>
  <si>
    <t xml:space="preserve">I07</t>
  </si>
  <si>
    <t xml:space="preserve">L09</t>
  </si>
  <si>
    <t xml:space="preserve">A18</t>
  </si>
  <si>
    <t xml:space="preserve">J15</t>
  </si>
  <si>
    <t xml:space="preserve">N22</t>
  </si>
  <si>
    <t xml:space="preserve">E15</t>
  </si>
  <si>
    <t xml:space="preserve">J16</t>
  </si>
  <si>
    <t xml:space="preserve">K12</t>
  </si>
  <si>
    <t xml:space="preserve">N19</t>
  </si>
  <si>
    <t xml:space="preserve">G12</t>
  </si>
  <si>
    <t xml:space="preserve">H06</t>
  </si>
  <si>
    <t xml:space="preserve">I03</t>
  </si>
  <si>
    <t xml:space="preserve">J03</t>
  </si>
  <si>
    <t xml:space="preserve">M07</t>
  </si>
  <si>
    <t xml:space="preserve">K13</t>
  </si>
  <si>
    <t xml:space="preserve">M12</t>
  </si>
  <si>
    <t xml:space="preserve">K09</t>
  </si>
  <si>
    <t xml:space="preserve">L06</t>
  </si>
  <si>
    <t xml:space="preserve">M08</t>
  </si>
  <si>
    <t xml:space="preserve">O03</t>
  </si>
  <si>
    <t xml:space="preserve">L02</t>
  </si>
  <si>
    <t xml:space="preserve">E03</t>
  </si>
  <si>
    <t xml:space="preserve">C14</t>
  </si>
  <si>
    <t xml:space="preserve">D22</t>
  </si>
  <si>
    <t xml:space="preserve">F23</t>
  </si>
  <si>
    <t xml:space="preserve">I08</t>
  </si>
  <si>
    <t xml:space="preserve">I24</t>
  </si>
  <si>
    <t xml:space="preserve">C09</t>
  </si>
  <si>
    <t xml:space="preserve">I18</t>
  </si>
  <si>
    <t xml:space="preserve">L03</t>
  </si>
  <si>
    <t xml:space="preserve">P02</t>
  </si>
  <si>
    <t xml:space="preserve">K03</t>
  </si>
  <si>
    <t xml:space="preserve">L24</t>
  </si>
  <si>
    <t xml:space="preserve">M24</t>
  </si>
  <si>
    <t xml:space="preserve">P07</t>
  </si>
  <si>
    <t xml:space="preserve">D04</t>
  </si>
  <si>
    <t xml:space="preserve">D14</t>
  </si>
  <si>
    <t xml:space="preserve">D23</t>
  </si>
  <si>
    <t xml:space="preserve">H01</t>
  </si>
  <si>
    <t xml:space="preserve">M03</t>
  </si>
  <si>
    <t xml:space="preserve">E14</t>
  </si>
  <si>
    <t xml:space="preserve">F03</t>
  </si>
  <si>
    <t xml:space="preserve">F19</t>
  </si>
  <si>
    <t xml:space="preserve">H17</t>
  </si>
  <si>
    <t xml:space="preserve">N06</t>
  </si>
  <si>
    <t xml:space="preserve">A21</t>
  </si>
  <si>
    <t xml:space="preserve">E08</t>
  </si>
  <si>
    <t xml:space="preserve">E21</t>
  </si>
  <si>
    <t xml:space="preserve">G20</t>
  </si>
  <si>
    <t xml:space="preserve">J06</t>
  </si>
  <si>
    <t xml:space="preserve">J09</t>
  </si>
  <si>
    <t xml:space="preserve">K02</t>
  </si>
  <si>
    <t xml:space="preserve">L20</t>
  </si>
  <si>
    <t xml:space="preserve">M09</t>
  </si>
  <si>
    <t xml:space="preserve">N18</t>
  </si>
  <si>
    <t xml:space="preserve">O18</t>
  </si>
  <si>
    <t xml:space="preserve">E05</t>
  </si>
  <si>
    <t xml:space="preserve">N14</t>
  </si>
  <si>
    <t xml:space="preserve">O17</t>
  </si>
  <si>
    <t xml:space="preserve">A24</t>
  </si>
  <si>
    <t xml:space="preserve">B07</t>
  </si>
  <si>
    <t xml:space="preserve">G06</t>
  </si>
  <si>
    <t xml:space="preserve">J12</t>
  </si>
  <si>
    <t xml:space="preserve">K01</t>
  </si>
  <si>
    <t xml:space="preserve">A01</t>
  </si>
  <si>
    <t xml:space="preserve">C04</t>
  </si>
  <si>
    <t xml:space="preserve">D09</t>
  </si>
  <si>
    <t xml:space="preserve">E19</t>
  </si>
  <si>
    <t xml:space="preserve">H24</t>
  </si>
  <si>
    <t xml:space="preserve">J02</t>
  </si>
  <si>
    <t xml:space="preserve">O09</t>
  </si>
  <si>
    <t xml:space="preserve">O11</t>
  </si>
  <si>
    <t xml:space="preserve">B08</t>
  </si>
  <si>
    <t xml:space="preserve">C13</t>
  </si>
  <si>
    <t xml:space="preserve">F01</t>
  </si>
  <si>
    <t xml:space="preserve">G05</t>
  </si>
  <si>
    <t xml:space="preserve">G15</t>
  </si>
  <si>
    <t xml:space="preserve">K19</t>
  </si>
  <si>
    <t xml:space="preserve">O23</t>
  </si>
  <si>
    <t xml:space="preserve">P14</t>
  </si>
  <si>
    <t xml:space="preserve">C20</t>
  </si>
  <si>
    <t xml:space="preserve">L10</t>
  </si>
  <si>
    <t xml:space="preserve">O22</t>
  </si>
  <si>
    <t xml:space="preserve">A05</t>
  </si>
  <si>
    <t xml:space="preserve">A12</t>
  </si>
  <si>
    <t xml:space="preserve">A22</t>
  </si>
  <si>
    <t xml:space="preserve">B18</t>
  </si>
  <si>
    <t xml:space="preserve">I22</t>
  </si>
  <si>
    <t xml:space="preserve">K22</t>
  </si>
  <si>
    <t xml:space="preserve">L16</t>
  </si>
  <si>
    <t xml:space="preserve">B09</t>
  </si>
  <si>
    <t xml:space="preserve">F02</t>
  </si>
  <si>
    <t xml:space="preserve">H08</t>
  </si>
  <si>
    <t xml:space="preserve">I16</t>
  </si>
  <si>
    <t xml:space="preserve">I19</t>
  </si>
  <si>
    <t xml:space="preserve">N07</t>
  </si>
  <si>
    <t xml:space="preserve">N23</t>
  </si>
  <si>
    <t xml:space="preserve">A17</t>
  </si>
  <si>
    <t xml:space="preserve">H14</t>
  </si>
  <si>
    <t xml:space="preserve">H23</t>
  </si>
  <si>
    <t xml:space="preserve">M13</t>
  </si>
  <si>
    <t xml:space="preserve">M23</t>
  </si>
  <si>
    <t xml:space="preserve">B14</t>
  </si>
  <si>
    <t xml:space="preserve">B15</t>
  </si>
  <si>
    <t xml:space="preserve">D13</t>
  </si>
  <si>
    <t xml:space="preserve">E22</t>
  </si>
  <si>
    <t xml:space="preserve">J04</t>
  </si>
  <si>
    <t xml:space="preserve">K16</t>
  </si>
  <si>
    <t xml:space="preserve">L15</t>
  </si>
  <si>
    <t xml:space="preserve">O02</t>
  </si>
  <si>
    <t xml:space="preserve">P03</t>
  </si>
  <si>
    <t xml:space="preserve">A02</t>
  </si>
  <si>
    <t xml:space="preserve">A03</t>
  </si>
  <si>
    <t xml:space="preserve">A14</t>
  </si>
  <si>
    <t xml:space="preserve">B05</t>
  </si>
  <si>
    <t xml:space="preserve">C19</t>
  </si>
  <si>
    <t xml:space="preserve">C21</t>
  </si>
  <si>
    <t xml:space="preserve">D03</t>
  </si>
  <si>
    <t xml:space="preserve">E06</t>
  </si>
  <si>
    <t xml:space="preserve">F10</t>
  </si>
  <si>
    <t xml:space="preserve">B03</t>
  </si>
  <si>
    <t xml:space="preserve">E10</t>
  </si>
  <si>
    <t xml:space="preserve">E23</t>
  </si>
  <si>
    <t xml:space="preserve">G14</t>
  </si>
  <si>
    <t xml:space="preserve">G18</t>
  </si>
  <si>
    <t xml:space="preserve">H21</t>
  </si>
  <si>
    <t xml:space="preserve">J24</t>
  </si>
  <si>
    <t xml:space="preserve">K21</t>
  </si>
  <si>
    <t xml:space="preserve">L13</t>
  </si>
  <si>
    <t xml:space="preserve">M02</t>
  </si>
  <si>
    <t xml:space="preserve">P08</t>
  </si>
  <si>
    <t xml:space="preserve">A07</t>
  </si>
  <si>
    <t xml:space="preserve">A13</t>
  </si>
  <si>
    <t xml:space="preserve">A15</t>
  </si>
  <si>
    <t xml:space="preserve">B22</t>
  </si>
  <si>
    <t xml:space="preserve">B23</t>
  </si>
  <si>
    <t xml:space="preserve">C10</t>
  </si>
  <si>
    <t xml:space="preserve">C11</t>
  </si>
  <si>
    <t xml:space="preserve">C18</t>
  </si>
  <si>
    <t xml:space="preserve">D10</t>
  </si>
  <si>
    <t xml:space="preserve">D11</t>
  </si>
  <si>
    <t xml:space="preserve">E02</t>
  </si>
  <si>
    <t xml:space="preserve">F20</t>
  </si>
  <si>
    <t xml:space="preserve">G03</t>
  </si>
  <si>
    <t xml:space="preserve">H02</t>
  </si>
  <si>
    <t xml:space="preserve">H03</t>
  </si>
  <si>
    <t xml:space="preserve">H09</t>
  </si>
  <si>
    <t xml:space="preserve">I12</t>
  </si>
  <si>
    <t xml:space="preserve">J01</t>
  </si>
  <si>
    <t xml:space="preserve">J11</t>
  </si>
  <si>
    <t xml:space="preserve">J17</t>
  </si>
  <si>
    <t xml:space="preserve">J21</t>
  </si>
  <si>
    <t xml:space="preserve">K18</t>
  </si>
  <si>
    <t xml:space="preserve">M06</t>
  </si>
  <si>
    <t xml:space="preserve">M17</t>
  </si>
  <si>
    <t xml:space="preserve">O06</t>
  </si>
  <si>
    <t xml:space="preserve">O07</t>
  </si>
  <si>
    <t xml:space="preserve">P11</t>
  </si>
  <si>
    <t xml:space="preserve">B20</t>
  </si>
  <si>
    <t xml:space="preserve">D20</t>
  </si>
  <si>
    <t xml:space="preserve">E09</t>
  </si>
  <si>
    <t xml:space="preserve">I04</t>
  </si>
  <si>
    <t xml:space="preserve">J13</t>
  </si>
  <si>
    <t xml:space="preserve">J18</t>
  </si>
  <si>
    <t xml:space="preserve">J20</t>
  </si>
  <si>
    <t xml:space="preserve">L11</t>
  </si>
  <si>
    <t xml:space="preserve">L17</t>
  </si>
  <si>
    <t xml:space="preserve">M22</t>
  </si>
  <si>
    <t xml:space="preserve">N05</t>
  </si>
  <si>
    <t xml:space="preserve">O19</t>
  </si>
  <si>
    <t xml:space="preserve">P09</t>
  </si>
  <si>
    <t xml:space="preserve">B02</t>
  </si>
  <si>
    <t xml:space="preserve">B24</t>
  </si>
  <si>
    <t xml:space="preserve">D18</t>
  </si>
  <si>
    <t xml:space="preserve">F16</t>
  </si>
  <si>
    <t xml:space="preserve">F17</t>
  </si>
  <si>
    <t xml:space="preserve">L07</t>
  </si>
  <si>
    <t xml:space="preserve">A11</t>
  </si>
  <si>
    <t xml:space="preserve">C24</t>
  </si>
  <si>
    <t xml:space="preserve">E04</t>
  </si>
  <si>
    <t xml:space="preserve">F22</t>
  </si>
  <si>
    <t xml:space="preserve">G04</t>
  </si>
  <si>
    <t xml:space="preserve">I21</t>
  </si>
  <si>
    <t xml:space="preserve">J08</t>
  </si>
  <si>
    <t xml:space="preserve">J10</t>
  </si>
  <si>
    <t xml:space="preserve">L14</t>
  </si>
  <si>
    <t xml:space="preserve">L18</t>
  </si>
  <si>
    <t xml:space="preserve">N02</t>
  </si>
  <si>
    <t xml:space="preserve">B11</t>
  </si>
  <si>
    <t xml:space="preserve">B21</t>
  </si>
  <si>
    <t xml:space="preserve">C05</t>
  </si>
  <si>
    <t xml:space="preserve">E16</t>
  </si>
  <si>
    <t xml:space="preserve">G13</t>
  </si>
  <si>
    <t xml:space="preserve">K17</t>
  </si>
  <si>
    <t xml:space="preserve">M19</t>
  </si>
  <si>
    <t xml:space="preserve">M20</t>
  </si>
  <si>
    <t xml:space="preserve">D06</t>
  </si>
  <si>
    <t xml:space="preserve">F09</t>
  </si>
  <si>
    <t xml:space="preserve">G24</t>
  </si>
  <si>
    <t xml:space="preserve">I14</t>
  </si>
  <si>
    <t xml:space="preserve">I20</t>
  </si>
  <si>
    <t xml:space="preserve">K20</t>
  </si>
  <si>
    <t xml:space="preserve">M15</t>
  </si>
  <si>
    <t xml:space="preserve">C23</t>
  </si>
  <si>
    <t xml:space="preserve">D01</t>
  </si>
  <si>
    <t xml:space="preserve">G10</t>
  </si>
  <si>
    <t xml:space="preserve">G17</t>
  </si>
  <si>
    <t xml:space="preserve">I01</t>
  </si>
  <si>
    <t xml:space="preserve">I13</t>
  </si>
  <si>
    <t xml:space="preserve">J23</t>
  </si>
  <si>
    <t xml:space="preserve">K14</t>
  </si>
  <si>
    <t xml:space="preserve">L08</t>
  </si>
  <si>
    <t xml:space="preserve">N24</t>
  </si>
  <si>
    <t xml:space="preserve">A04</t>
  </si>
  <si>
    <t xml:space="preserve">E12</t>
  </si>
  <si>
    <t xml:space="preserve">H20</t>
  </si>
  <si>
    <t xml:space="preserve">L12</t>
  </si>
  <si>
    <t xml:space="preserve">M16</t>
  </si>
  <si>
    <t xml:space="preserve">N12</t>
  </si>
  <si>
    <t xml:space="preserve">O10</t>
  </si>
  <si>
    <t xml:space="preserve">A16</t>
  </si>
  <si>
    <t xml:space="preserve">B01</t>
  </si>
  <si>
    <t xml:space="preserve">B10</t>
  </si>
  <si>
    <t xml:space="preserve">F18</t>
  </si>
  <si>
    <t xml:space="preserve">I11</t>
  </si>
  <si>
    <t xml:space="preserve">I23</t>
  </si>
  <si>
    <t xml:space="preserve">M14</t>
  </si>
  <si>
    <t xml:space="preserve">N15</t>
  </si>
  <si>
    <t xml:space="preserve">A20</t>
  </si>
  <si>
    <t xml:space="preserve">D02</t>
  </si>
  <si>
    <t xml:space="preserve">D15</t>
  </si>
  <si>
    <t xml:space="preserve">G09</t>
  </si>
  <si>
    <t xml:space="preserve">I02</t>
  </si>
  <si>
    <t xml:space="preserve">L19</t>
  </si>
  <si>
    <t xml:space="preserve">N01</t>
  </si>
  <si>
    <t xml:space="preserve">N13</t>
  </si>
  <si>
    <t xml:space="preserve">O04</t>
  </si>
  <si>
    <t xml:space="preserve">C17</t>
  </si>
  <si>
    <t xml:space="preserve">F07</t>
  </si>
  <si>
    <t xml:space="preserve">O15</t>
  </si>
  <si>
    <t xml:space="preserve">O20</t>
  </si>
  <si>
    <t xml:space="preserve">C08</t>
  </si>
  <si>
    <t xml:space="preserve">F05</t>
  </si>
  <si>
    <t xml:space="preserve">F15</t>
  </si>
  <si>
    <t xml:space="preserve">P01</t>
  </si>
  <si>
    <t xml:space="preserve">D19</t>
  </si>
  <si>
    <t xml:space="preserve">G22</t>
  </si>
  <si>
    <t xml:space="preserve">I17</t>
  </si>
  <si>
    <t xml:space="preserve">N17</t>
  </si>
  <si>
    <t xml:space="preserve">B17</t>
  </si>
  <si>
    <t xml:space="preserve">D17</t>
  </si>
  <si>
    <t xml:space="preserve">K23</t>
  </si>
  <si>
    <t xml:space="preserve">I09</t>
  </si>
  <si>
    <t xml:space="preserve">I10</t>
  </si>
  <si>
    <t xml:space="preserve">B16</t>
  </si>
  <si>
    <t xml:space="preserve">C01</t>
  </si>
  <si>
    <t xml:space="preserve">L23</t>
  </si>
  <si>
    <t xml:space="preserve">M10</t>
  </si>
  <si>
    <t xml:space="preserve">P05</t>
  </si>
  <si>
    <t xml:space="preserve">P13</t>
  </si>
  <si>
    <t xml:space="preserve">D05</t>
  </si>
  <si>
    <t xml:space="preserve">G01</t>
  </si>
  <si>
    <t xml:space="preserve">G11</t>
  </si>
  <si>
    <t xml:space="preserve">H11</t>
  </si>
  <si>
    <t xml:space="preserve">N21</t>
  </si>
  <si>
    <t xml:space="preserve">P15</t>
  </si>
  <si>
    <t xml:space="preserve">B06</t>
  </si>
  <si>
    <t xml:space="preserve">D07</t>
  </si>
  <si>
    <t xml:space="preserve">L01</t>
  </si>
  <si>
    <t xml:space="preserve">N11</t>
  </si>
  <si>
    <t xml:space="preserve">C15</t>
  </si>
  <si>
    <t xml:space="preserve">H05</t>
  </si>
  <si>
    <t xml:space="preserve">F12</t>
  </si>
  <si>
    <t xml:space="preserve">H22</t>
  </si>
  <si>
    <t xml:space="preserve">O21</t>
  </si>
  <si>
    <t xml:space="preserve">G02</t>
  </si>
  <si>
    <t xml:space="preserve">D08</t>
  </si>
  <si>
    <t xml:space="preserve">F06</t>
  </si>
  <si>
    <t xml:space="preserve">K11</t>
  </si>
  <si>
    <t xml:space="preserve">F21</t>
  </si>
  <si>
    <t xml:space="preserve">G19</t>
  </si>
  <si>
    <t xml:space="preserve">I05</t>
  </si>
  <si>
    <t xml:space="preserve">K04</t>
  </si>
  <si>
    <t xml:space="preserve">L21</t>
  </si>
  <si>
    <t xml:space="preserve">E11</t>
  </si>
  <si>
    <t xml:space="preserve">F08</t>
  </si>
  <si>
    <t xml:space="preserve">K06</t>
  </si>
  <si>
    <t xml:space="preserve">M01</t>
  </si>
  <si>
    <t xml:space="preserve">P04</t>
  </si>
  <si>
    <t xml:space="preserve">A08</t>
  </si>
  <si>
    <t xml:space="preserve">C06</t>
  </si>
  <si>
    <t xml:space="preserve">K10</t>
  </si>
  <si>
    <t xml:space="preserve">P12</t>
  </si>
  <si>
    <t xml:space="preserve">P06</t>
  </si>
  <si>
    <t xml:space="preserve">F13</t>
  </si>
  <si>
    <t xml:space="preserve">M04</t>
  </si>
  <si>
    <t xml:space="preserve">B12</t>
  </si>
  <si>
    <t xml:space="preserve">F11</t>
  </si>
  <si>
    <t xml:space="preserve">J22</t>
  </si>
  <si>
    <t xml:space="preserve">G16</t>
  </si>
  <si>
    <t xml:space="preserve">I06</t>
  </si>
  <si>
    <t xml:space="preserve">N09</t>
  </si>
  <si>
    <t xml:space="preserve">C16</t>
  </si>
  <si>
    <t xml:space="preserve">M18</t>
  </si>
  <si>
    <t xml:space="preserve">A19</t>
  </si>
  <si>
    <t xml:space="preserve">A23</t>
  </si>
  <si>
    <t xml:space="preserve">G23</t>
  </si>
  <si>
    <t xml:space="preserve">H18</t>
  </si>
  <si>
    <t xml:space="preserve">B13</t>
  </si>
  <si>
    <t xml:space="preserve">A06</t>
  </si>
  <si>
    <t xml:space="preserve">K05</t>
  </si>
  <si>
    <t xml:space="preserve">J19</t>
  </si>
  <si>
    <t xml:space="preserve">L05</t>
  </si>
  <si>
    <t xml:space="preserve">H10</t>
  </si>
  <si>
    <t xml:space="preserve">O24</t>
  </si>
  <si>
    <t xml:space="preserve">D16</t>
  </si>
  <si>
    <t xml:space="preserve">E01</t>
  </si>
  <si>
    <t xml:space="preserve">N03</t>
  </si>
  <si>
    <t xml:space="preserve">H07</t>
  </si>
  <si>
    <t xml:space="preserve">K24</t>
  </si>
  <si>
    <t xml:space="preserve">M05</t>
  </si>
  <si>
    <t xml:space="preserve">H15</t>
  </si>
  <si>
    <t xml:space="preserve">F24</t>
  </si>
  <si>
    <t xml:space="preserve">L22</t>
  </si>
  <si>
    <t xml:space="preserve">A09</t>
  </si>
  <si>
    <t xml:space="preserve">C03</t>
  </si>
  <si>
    <t xml:space="preserve">G21</t>
  </si>
  <si>
    <t xml:space="preserve">O16</t>
  </si>
  <si>
    <t xml:space="preserve">G08</t>
  </si>
  <si>
    <t xml:space="preserve">O01</t>
  </si>
  <si>
    <t xml:space="preserve">E24</t>
  </si>
  <si>
    <t xml:space="preserve">L04</t>
  </si>
  <si>
    <t xml:space="preserve">P10</t>
  </si>
  <si>
    <t xml:space="preserve">N20</t>
  </si>
  <si>
    <t xml:space="preserve">B04</t>
  </si>
  <si>
    <t xml:space="preserve">C02</t>
  </si>
  <si>
    <t xml:space="preserve">E20</t>
  </si>
  <si>
    <t xml:space="preserve">H19</t>
  </si>
  <si>
    <t xml:space="preserve">H13</t>
  </si>
  <si>
    <t xml:space="preserve">H16</t>
  </si>
  <si>
    <t xml:space="preserve">H12</t>
  </si>
  <si>
    <t xml:space="preserve">E13</t>
  </si>
  <si>
    <t xml:space="preserve">M11</t>
  </si>
  <si>
    <t xml:space="preserve">O14</t>
  </si>
  <si>
    <t xml:space="preserve">D24</t>
  </si>
  <si>
    <t xml:space="preserve">N04</t>
  </si>
  <si>
    <t xml:space="preserve">O08</t>
  </si>
  <si>
    <t xml:space="preserve">N10</t>
  </si>
  <si>
    <t xml:space="preserve">A10</t>
  </si>
  <si>
    <t xml:space="preserve">J07</t>
  </si>
  <si>
    <t xml:space="preserve">J05</t>
  </si>
  <si>
    <t xml:space="preserve">J14</t>
  </si>
  <si>
    <t xml:space="preserve">H04</t>
  </si>
  <si>
    <t xml:space="preserve">D21</t>
  </si>
  <si>
    <t xml:space="preserve">K15</t>
  </si>
  <si>
    <t xml:space="preserve">C22</t>
  </si>
  <si>
    <t xml:space="preserve">E1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003366"/>
      </left>
      <right/>
      <top/>
      <bottom style="thin">
        <color rgb="FF003366"/>
      </bottom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2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宋体"/>
        <charset val="134"/>
        <family val="0"/>
        <b val="1"/>
        <i val="0"/>
        <color rgb="FF0066CC"/>
        <sz val="12"/>
      </font>
    </dxf>
    <dxf>
      <font>
        <name val="宋体"/>
        <charset val="134"/>
        <family val="0"/>
        <b val="1"/>
        <i val="0"/>
        <color rgb="FFFF0000"/>
        <sz val="12"/>
      </font>
    </dxf>
    <dxf>
      <font>
        <name val="宋体"/>
        <charset val="134"/>
        <family val="0"/>
        <b val="1"/>
        <i val="0"/>
        <color rgb="FFFF00FF"/>
        <sz val="12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xulimin/Desktop/&#23454;&#39564;&#25968;&#25454;/&#20939;&#20129;&#33455;&#29255;&#32467;&#26524;/&#23454;&#39564;&#25253;&#21578;/U87-HOTTIP%20Vs.%20U87-pGK%20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Gene Table"/>
      <sheetName val="Test Sample Data"/>
      <sheetName val="Control Sample Data"/>
      <sheetName val="Choose Housekeeping Genes"/>
      <sheetName val="Results"/>
      <sheetName val="3D Profile"/>
      <sheetName val="Data for 3D Profile"/>
      <sheetName val="Scatter Plot"/>
      <sheetName val="Volcano Plot"/>
      <sheetName val="Calculations"/>
    </sheetNames>
    <sheetDataSet>
      <sheetData sheetId="0">
        <row r="3">
          <cell r="D3" t="str">
            <v>AATF</v>
          </cell>
        </row>
        <row r="4">
          <cell r="D4" t="str">
            <v>ABL1</v>
          </cell>
        </row>
        <row r="5">
          <cell r="D5" t="str">
            <v>ACVR1B</v>
          </cell>
        </row>
        <row r="6">
          <cell r="D6" t="str">
            <v>ADORA1</v>
          </cell>
        </row>
        <row r="7">
          <cell r="D7" t="str">
            <v>AIFM1</v>
          </cell>
        </row>
        <row r="8">
          <cell r="D8" t="str">
            <v>AIFM2</v>
          </cell>
        </row>
        <row r="9">
          <cell r="D9" t="str">
            <v>AIFM3</v>
          </cell>
        </row>
        <row r="10">
          <cell r="D10" t="str">
            <v>AKT1</v>
          </cell>
        </row>
        <row r="11">
          <cell r="D11" t="str">
            <v>ALOX12</v>
          </cell>
        </row>
        <row r="12">
          <cell r="D12" t="str">
            <v>ALOX15B</v>
          </cell>
        </row>
        <row r="13">
          <cell r="D13" t="str">
            <v>ANXA1</v>
          </cell>
        </row>
        <row r="14">
          <cell r="D14" t="str">
            <v>ANXA4</v>
          </cell>
        </row>
        <row r="15">
          <cell r="D15" t="str">
            <v>APAF1</v>
          </cell>
        </row>
        <row r="16">
          <cell r="D16" t="str">
            <v>API5</v>
          </cell>
        </row>
        <row r="17">
          <cell r="D17" t="str">
            <v>APOE</v>
          </cell>
        </row>
        <row r="18">
          <cell r="D18" t="str">
            <v>ATF5</v>
          </cell>
        </row>
        <row r="19">
          <cell r="D19" t="str">
            <v>AVEN</v>
          </cell>
        </row>
        <row r="20">
          <cell r="D20" t="str">
            <v>AZU1</v>
          </cell>
        </row>
        <row r="21">
          <cell r="D21" t="str">
            <v>BAD</v>
          </cell>
        </row>
        <row r="22">
          <cell r="D22" t="str">
            <v>BAG1</v>
          </cell>
        </row>
        <row r="23">
          <cell r="D23" t="str">
            <v>BAG3</v>
          </cell>
        </row>
        <row r="24">
          <cell r="D24" t="str">
            <v>BAG4</v>
          </cell>
        </row>
        <row r="25">
          <cell r="D25" t="str">
            <v>BAK1</v>
          </cell>
        </row>
        <row r="26">
          <cell r="D26" t="str">
            <v>BAX</v>
          </cell>
        </row>
        <row r="27">
          <cell r="D27" t="str">
            <v>BBC3</v>
          </cell>
        </row>
        <row r="28">
          <cell r="D28" t="str">
            <v>BCL10</v>
          </cell>
        </row>
        <row r="29">
          <cell r="D29" t="str">
            <v>BCL2</v>
          </cell>
        </row>
        <row r="30">
          <cell r="D30" t="str">
            <v>BCL2A1</v>
          </cell>
        </row>
        <row r="31">
          <cell r="D31" t="str">
            <v>BCL2L1</v>
          </cell>
        </row>
        <row r="32">
          <cell r="D32" t="str">
            <v>BCL2L10</v>
          </cell>
        </row>
        <row r="33">
          <cell r="D33" t="str">
            <v>BCL2L11</v>
          </cell>
        </row>
        <row r="34">
          <cell r="D34" t="str">
            <v>BCL2L13</v>
          </cell>
        </row>
        <row r="35">
          <cell r="D35" t="str">
            <v>BCL2L2</v>
          </cell>
        </row>
        <row r="36">
          <cell r="D36" t="str">
            <v>BCL3</v>
          </cell>
        </row>
        <row r="37">
          <cell r="D37" t="str">
            <v>BCL6</v>
          </cell>
        </row>
        <row r="38">
          <cell r="D38" t="str">
            <v>BCLAF1</v>
          </cell>
        </row>
        <row r="39">
          <cell r="D39" t="str">
            <v>BDNF</v>
          </cell>
        </row>
        <row r="40">
          <cell r="D40" t="str">
            <v>BECN1</v>
          </cell>
        </row>
        <row r="41">
          <cell r="D41" t="str">
            <v>BFAR</v>
          </cell>
        </row>
        <row r="42">
          <cell r="D42" t="str">
            <v>BID</v>
          </cell>
        </row>
        <row r="43">
          <cell r="D43" t="str">
            <v>BIK</v>
          </cell>
        </row>
        <row r="44">
          <cell r="D44" t="str">
            <v>BIRC2</v>
          </cell>
        </row>
        <row r="45">
          <cell r="D45" t="str">
            <v>BIRC3</v>
          </cell>
        </row>
        <row r="46">
          <cell r="D46" t="str">
            <v>BIRC5</v>
          </cell>
        </row>
        <row r="47">
          <cell r="D47" t="str">
            <v>BIRC6</v>
          </cell>
        </row>
        <row r="48">
          <cell r="D48" t="str">
            <v>BIRC7</v>
          </cell>
        </row>
        <row r="49">
          <cell r="D49" t="str">
            <v>BIRC8</v>
          </cell>
        </row>
        <row r="50">
          <cell r="D50" t="str">
            <v>BNIP1</v>
          </cell>
        </row>
        <row r="51">
          <cell r="D51" t="str">
            <v>BNIP2</v>
          </cell>
        </row>
        <row r="52">
          <cell r="D52" t="str">
            <v>BNIP3</v>
          </cell>
        </row>
        <row r="53">
          <cell r="D53" t="str">
            <v>BNIP3L</v>
          </cell>
        </row>
        <row r="54">
          <cell r="D54" t="str">
            <v>BOK</v>
          </cell>
        </row>
        <row r="55">
          <cell r="D55" t="str">
            <v>BRAF</v>
          </cell>
        </row>
        <row r="56">
          <cell r="D56" t="str">
            <v>BRCA1</v>
          </cell>
        </row>
        <row r="57">
          <cell r="D57" t="str">
            <v>BRE</v>
          </cell>
        </row>
        <row r="58">
          <cell r="D58" t="str">
            <v>BTK</v>
          </cell>
        </row>
        <row r="59">
          <cell r="D59" t="str">
            <v>CARD10</v>
          </cell>
        </row>
        <row r="60">
          <cell r="D60" t="str">
            <v>CARD11</v>
          </cell>
        </row>
        <row r="61">
          <cell r="D61" t="str">
            <v>CARD14</v>
          </cell>
        </row>
        <row r="62">
          <cell r="D62" t="str">
            <v>CARD17</v>
          </cell>
        </row>
        <row r="63">
          <cell r="D63" t="str">
            <v>CARD18</v>
          </cell>
        </row>
        <row r="64">
          <cell r="D64" t="str">
            <v>CARD6</v>
          </cell>
        </row>
        <row r="65">
          <cell r="D65" t="str">
            <v>CARD9</v>
          </cell>
        </row>
        <row r="66">
          <cell r="D66" t="str">
            <v>CASP1</v>
          </cell>
        </row>
        <row r="67">
          <cell r="D67" t="str">
            <v>CASP10</v>
          </cell>
        </row>
        <row r="68">
          <cell r="D68" t="str">
            <v>CASP14</v>
          </cell>
        </row>
        <row r="69">
          <cell r="D69" t="str">
            <v>CASP2</v>
          </cell>
        </row>
        <row r="70">
          <cell r="D70" t="str">
            <v>CASP3</v>
          </cell>
        </row>
        <row r="71">
          <cell r="D71" t="str">
            <v>CASP4</v>
          </cell>
        </row>
        <row r="72">
          <cell r="D72" t="str">
            <v>CASP5</v>
          </cell>
        </row>
        <row r="73">
          <cell r="D73" t="str">
            <v>CASP6</v>
          </cell>
        </row>
        <row r="74">
          <cell r="D74" t="str">
            <v>CASP7</v>
          </cell>
        </row>
        <row r="75">
          <cell r="D75" t="str">
            <v>CASP8</v>
          </cell>
        </row>
        <row r="76">
          <cell r="D76" t="str">
            <v>CASP8AP2</v>
          </cell>
        </row>
        <row r="77">
          <cell r="D77" t="str">
            <v>CASP9</v>
          </cell>
        </row>
        <row r="78">
          <cell r="D78" t="str">
            <v>CBX4</v>
          </cell>
        </row>
        <row r="79">
          <cell r="D79" t="str">
            <v>CCL2</v>
          </cell>
        </row>
        <row r="80">
          <cell r="D80" t="str">
            <v>CD2</v>
          </cell>
        </row>
        <row r="81">
          <cell r="D81" t="str">
            <v>CD27</v>
          </cell>
        </row>
        <row r="82">
          <cell r="D82" t="str">
            <v>CD28</v>
          </cell>
        </row>
        <row r="83">
          <cell r="D83" t="str">
            <v>CD38</v>
          </cell>
        </row>
        <row r="84">
          <cell r="D84" t="str">
            <v>CD40</v>
          </cell>
        </row>
        <row r="85">
          <cell r="D85" t="str">
            <v>CD40LG</v>
          </cell>
        </row>
        <row r="86">
          <cell r="D86" t="str">
            <v>CD5</v>
          </cell>
        </row>
        <row r="87">
          <cell r="D87" t="str">
            <v>CD70</v>
          </cell>
        </row>
        <row r="88">
          <cell r="D88" t="str">
            <v>CDKN1A</v>
          </cell>
        </row>
        <row r="89">
          <cell r="D89" t="str">
            <v>CEBPB</v>
          </cell>
        </row>
        <row r="90">
          <cell r="D90" t="str">
            <v>CEBPG</v>
          </cell>
        </row>
        <row r="91">
          <cell r="D91" t="str">
            <v>CFDP1</v>
          </cell>
        </row>
        <row r="92">
          <cell r="D92" t="str">
            <v>CFL1</v>
          </cell>
        </row>
        <row r="93">
          <cell r="D93" t="str">
            <v>CFLAR</v>
          </cell>
        </row>
        <row r="94">
          <cell r="D94" t="str">
            <v>CHEK2</v>
          </cell>
        </row>
        <row r="95">
          <cell r="D95" t="str">
            <v>CIDEA</v>
          </cell>
        </row>
        <row r="96">
          <cell r="D96" t="str">
            <v>CIDEB</v>
          </cell>
        </row>
        <row r="97">
          <cell r="D97" t="str">
            <v>CIDEC</v>
          </cell>
        </row>
        <row r="98">
          <cell r="D98" t="str">
            <v>COL4A3</v>
          </cell>
        </row>
        <row r="99">
          <cell r="D99" t="str">
            <v>CRADD</v>
          </cell>
        </row>
        <row r="100">
          <cell r="D100" t="str">
            <v>CRYAA</v>
          </cell>
        </row>
        <row r="101">
          <cell r="D101" t="str">
            <v>CRYAB</v>
          </cell>
        </row>
        <row r="102">
          <cell r="D102" t="str">
            <v>CUL1</v>
          </cell>
        </row>
        <row r="103">
          <cell r="D103" t="str">
            <v>CUL2</v>
          </cell>
        </row>
        <row r="104">
          <cell r="D104" t="str">
            <v>CUL3</v>
          </cell>
        </row>
        <row r="105">
          <cell r="D105" t="str">
            <v>CUL4A</v>
          </cell>
        </row>
        <row r="106">
          <cell r="D106" t="str">
            <v>CUL5</v>
          </cell>
        </row>
        <row r="107">
          <cell r="D107" t="str">
            <v>CYCS</v>
          </cell>
        </row>
        <row r="108">
          <cell r="D108" t="str">
            <v>DAD1</v>
          </cell>
        </row>
        <row r="109">
          <cell r="D109" t="str">
            <v>DAP</v>
          </cell>
        </row>
        <row r="110">
          <cell r="D110" t="str">
            <v>DAP3</v>
          </cell>
        </row>
        <row r="111">
          <cell r="D111" t="str">
            <v>DAPK1</v>
          </cell>
        </row>
        <row r="112">
          <cell r="D112" t="str">
            <v>DAPK2</v>
          </cell>
        </row>
        <row r="113">
          <cell r="D113" t="str">
            <v>DAPK3</v>
          </cell>
        </row>
        <row r="114">
          <cell r="D114" t="str">
            <v>DAXX</v>
          </cell>
        </row>
        <row r="115">
          <cell r="D115" t="str">
            <v>DBP</v>
          </cell>
        </row>
        <row r="116">
          <cell r="D116" t="str">
            <v>DCC</v>
          </cell>
        </row>
        <row r="117">
          <cell r="D117" t="str">
            <v>DDAH2</v>
          </cell>
        </row>
        <row r="118">
          <cell r="D118" t="str">
            <v>DDIT3</v>
          </cell>
        </row>
        <row r="119">
          <cell r="D119" t="str">
            <v>DDX20</v>
          </cell>
        </row>
        <row r="120">
          <cell r="D120" t="str">
            <v>DEDD</v>
          </cell>
        </row>
        <row r="121">
          <cell r="D121" t="str">
            <v>DEDD2</v>
          </cell>
        </row>
        <row r="122">
          <cell r="D122" t="str">
            <v>DHCR24</v>
          </cell>
        </row>
        <row r="123">
          <cell r="D123" t="str">
            <v>DIABLO</v>
          </cell>
        </row>
        <row r="124">
          <cell r="D124" t="str">
            <v>DPF2</v>
          </cell>
        </row>
        <row r="125">
          <cell r="D125" t="str">
            <v>DYRK2</v>
          </cell>
        </row>
        <row r="126">
          <cell r="D126" t="str">
            <v>EDA</v>
          </cell>
        </row>
        <row r="127">
          <cell r="D127" t="str">
            <v>EDAR</v>
          </cell>
        </row>
        <row r="128">
          <cell r="D128" t="str">
            <v>EEF1A2</v>
          </cell>
        </row>
        <row r="129">
          <cell r="D129" t="str">
            <v>EI24</v>
          </cell>
        </row>
        <row r="130">
          <cell r="D130" t="str">
            <v>EIF2AK3</v>
          </cell>
        </row>
        <row r="131">
          <cell r="D131" t="str">
            <v>ERC1</v>
          </cell>
        </row>
        <row r="132">
          <cell r="D132" t="str">
            <v>ERCC2</v>
          </cell>
        </row>
        <row r="133">
          <cell r="D133" t="str">
            <v>ERCC3</v>
          </cell>
        </row>
        <row r="134">
          <cell r="D134" t="str">
            <v>ERN1</v>
          </cell>
        </row>
        <row r="135">
          <cell r="D135" t="str">
            <v>ERN2</v>
          </cell>
        </row>
        <row r="136">
          <cell r="D136" t="str">
            <v>F2</v>
          </cell>
        </row>
        <row r="137">
          <cell r="D137" t="str">
            <v>F2R</v>
          </cell>
        </row>
        <row r="138">
          <cell r="D138" t="str">
            <v>FADD</v>
          </cell>
        </row>
        <row r="139">
          <cell r="D139" t="str">
            <v>FAIM</v>
          </cell>
        </row>
        <row r="140">
          <cell r="D140" t="str">
            <v>FAIM2</v>
          </cell>
        </row>
        <row r="141">
          <cell r="D141" t="str">
            <v>FAS</v>
          </cell>
        </row>
        <row r="142">
          <cell r="D142" t="str">
            <v>FASLG</v>
          </cell>
        </row>
        <row r="143">
          <cell r="D143" t="str">
            <v>FASTK</v>
          </cell>
        </row>
        <row r="144">
          <cell r="D144" t="str">
            <v>FEM1B</v>
          </cell>
        </row>
        <row r="145">
          <cell r="D145" t="str">
            <v>FOXL2</v>
          </cell>
        </row>
        <row r="146">
          <cell r="D146" t="str">
            <v>FOXO1</v>
          </cell>
        </row>
        <row r="147">
          <cell r="D147" t="str">
            <v>FOXO3</v>
          </cell>
        </row>
        <row r="148">
          <cell r="D148" t="str">
            <v>GDNF</v>
          </cell>
        </row>
        <row r="149">
          <cell r="D149" t="str">
            <v>GFRAL</v>
          </cell>
        </row>
        <row r="150">
          <cell r="D150" t="str">
            <v>GLO1</v>
          </cell>
        </row>
        <row r="151">
          <cell r="D151" t="str">
            <v>GPX1</v>
          </cell>
        </row>
        <row r="152">
          <cell r="D152" t="str">
            <v>GRM4</v>
          </cell>
        </row>
        <row r="153">
          <cell r="D153" t="str">
            <v>GSTP1</v>
          </cell>
        </row>
        <row r="154">
          <cell r="D154" t="str">
            <v>LAMTOR5</v>
          </cell>
        </row>
        <row r="155">
          <cell r="D155" t="str">
            <v>HDAC1</v>
          </cell>
        </row>
        <row r="156">
          <cell r="D156" t="str">
            <v>HDAC3</v>
          </cell>
        </row>
        <row r="157">
          <cell r="D157" t="str">
            <v>HIP1</v>
          </cell>
        </row>
        <row r="158">
          <cell r="D158" t="str">
            <v>HIPK2</v>
          </cell>
        </row>
        <row r="159">
          <cell r="D159" t="str">
            <v>HIPK3</v>
          </cell>
        </row>
        <row r="160">
          <cell r="D160" t="str">
            <v>HMGB1</v>
          </cell>
        </row>
        <row r="161">
          <cell r="D161" t="str">
            <v>HRK</v>
          </cell>
        </row>
        <row r="162">
          <cell r="D162" t="str">
            <v>HSP90B1</v>
          </cell>
        </row>
        <row r="163">
          <cell r="D163" t="str">
            <v>HSPA1B</v>
          </cell>
        </row>
        <row r="164">
          <cell r="D164" t="str">
            <v>HSPA9</v>
          </cell>
        </row>
        <row r="165">
          <cell r="D165" t="str">
            <v>HSPB1</v>
          </cell>
        </row>
        <row r="166">
          <cell r="D166" t="str">
            <v>HSPE1</v>
          </cell>
        </row>
        <row r="167">
          <cell r="D167" t="str">
            <v>HTATIP2</v>
          </cell>
        </row>
        <row r="168">
          <cell r="D168" t="str">
            <v>HTT</v>
          </cell>
        </row>
        <row r="169">
          <cell r="D169" t="str">
            <v>IER3</v>
          </cell>
        </row>
        <row r="170">
          <cell r="D170" t="str">
            <v>IFI16</v>
          </cell>
        </row>
        <row r="171">
          <cell r="D171" t="str">
            <v>IFI6</v>
          </cell>
        </row>
        <row r="172">
          <cell r="D172" t="str">
            <v>IFNA2</v>
          </cell>
        </row>
        <row r="173">
          <cell r="D173" t="str">
            <v>IFNB1</v>
          </cell>
        </row>
        <row r="174">
          <cell r="D174" t="str">
            <v>IFNG</v>
          </cell>
        </row>
        <row r="175">
          <cell r="D175" t="str">
            <v>IFT57</v>
          </cell>
        </row>
        <row r="176">
          <cell r="D176" t="str">
            <v>IGF1R</v>
          </cell>
        </row>
        <row r="177">
          <cell r="D177" t="str">
            <v>IKBIP</v>
          </cell>
        </row>
        <row r="178">
          <cell r="D178" t="str">
            <v>IKBKG</v>
          </cell>
        </row>
        <row r="179">
          <cell r="D179" t="str">
            <v>IL10</v>
          </cell>
        </row>
        <row r="180">
          <cell r="D180" t="str">
            <v>IL18</v>
          </cell>
        </row>
        <row r="181">
          <cell r="D181" t="str">
            <v>IL19</v>
          </cell>
        </row>
        <row r="182">
          <cell r="D182" t="str">
            <v>IL1A</v>
          </cell>
        </row>
        <row r="183">
          <cell r="D183" t="str">
            <v>IL2</v>
          </cell>
        </row>
        <row r="184">
          <cell r="D184" t="str">
            <v>IL31RA</v>
          </cell>
        </row>
        <row r="185">
          <cell r="D185" t="str">
            <v>INHA</v>
          </cell>
        </row>
        <row r="186">
          <cell r="D186" t="str">
            <v>INHBA</v>
          </cell>
        </row>
        <row r="187">
          <cell r="D187" t="str">
            <v>JMY</v>
          </cell>
        </row>
        <row r="188">
          <cell r="D188" t="str">
            <v>LALBA</v>
          </cell>
        </row>
        <row r="189">
          <cell r="D189" t="str">
            <v>LCK</v>
          </cell>
        </row>
        <row r="190">
          <cell r="D190" t="str">
            <v>LGALS1</v>
          </cell>
        </row>
        <row r="191">
          <cell r="D191" t="str">
            <v>LTA</v>
          </cell>
        </row>
        <row r="192">
          <cell r="D192" t="str">
            <v>LTB</v>
          </cell>
        </row>
        <row r="193">
          <cell r="D193" t="str">
            <v>LTBR</v>
          </cell>
        </row>
        <row r="194">
          <cell r="D194" t="str">
            <v>MADD</v>
          </cell>
        </row>
        <row r="195">
          <cell r="D195" t="str">
            <v>MAL</v>
          </cell>
        </row>
        <row r="196">
          <cell r="D196" t="str">
            <v>MALT1</v>
          </cell>
        </row>
        <row r="197">
          <cell r="D197" t="str">
            <v>MAP3K10</v>
          </cell>
        </row>
        <row r="198">
          <cell r="D198" t="str">
            <v>MAP3K5</v>
          </cell>
        </row>
        <row r="199">
          <cell r="D199" t="str">
            <v>MAPK1</v>
          </cell>
        </row>
        <row r="200">
          <cell r="D200" t="str">
            <v>MAPK8</v>
          </cell>
        </row>
        <row r="201">
          <cell r="D201" t="str">
            <v>MAPK8IP2</v>
          </cell>
        </row>
        <row r="202">
          <cell r="D202" t="str">
            <v>MBD4</v>
          </cell>
        </row>
        <row r="203">
          <cell r="D203" t="str">
            <v>MCL1</v>
          </cell>
        </row>
        <row r="204">
          <cell r="D204" t="str">
            <v>MKL1</v>
          </cell>
        </row>
        <row r="205">
          <cell r="D205" t="str">
            <v>MOAP1</v>
          </cell>
        </row>
        <row r="206">
          <cell r="D206" t="str">
            <v>MPO</v>
          </cell>
        </row>
        <row r="207">
          <cell r="D207" t="str">
            <v>MSH6</v>
          </cell>
        </row>
        <row r="208">
          <cell r="D208" t="str">
            <v>MTCH1</v>
          </cell>
        </row>
        <row r="209">
          <cell r="D209" t="str">
            <v>MTL5</v>
          </cell>
        </row>
        <row r="210">
          <cell r="D210" t="str">
            <v>MX1</v>
          </cell>
        </row>
        <row r="211">
          <cell r="D211" t="str">
            <v>MYBL2</v>
          </cell>
        </row>
        <row r="212">
          <cell r="D212" t="str">
            <v>MYC</v>
          </cell>
        </row>
        <row r="213">
          <cell r="D213" t="str">
            <v>MYO18A</v>
          </cell>
        </row>
        <row r="214">
          <cell r="D214" t="str">
            <v>NAIP</v>
          </cell>
        </row>
        <row r="215">
          <cell r="D215" t="str">
            <v>NDUFA13</v>
          </cell>
        </row>
        <row r="216">
          <cell r="D216" t="str">
            <v>NDUFS3</v>
          </cell>
        </row>
        <row r="217">
          <cell r="D217" t="str">
            <v>NFKB1</v>
          </cell>
        </row>
        <row r="218">
          <cell r="D218" t="str">
            <v>NFKB2</v>
          </cell>
        </row>
        <row r="219">
          <cell r="D219" t="str">
            <v>NGFR</v>
          </cell>
        </row>
        <row r="220">
          <cell r="D220" t="str">
            <v>NKX3-2</v>
          </cell>
        </row>
        <row r="221">
          <cell r="D221" t="str">
            <v>NLRC4</v>
          </cell>
        </row>
        <row r="222">
          <cell r="D222" t="str">
            <v>NLRP1</v>
          </cell>
        </row>
        <row r="223">
          <cell r="D223" t="str">
            <v>NLRP12</v>
          </cell>
        </row>
        <row r="224">
          <cell r="D224" t="str">
            <v>NLRP2</v>
          </cell>
        </row>
        <row r="225">
          <cell r="D225" t="str">
            <v>NLRP3</v>
          </cell>
        </row>
        <row r="226">
          <cell r="D226" t="str">
            <v>NME3</v>
          </cell>
        </row>
        <row r="227">
          <cell r="D227" t="str">
            <v>NME5</v>
          </cell>
        </row>
        <row r="228">
          <cell r="D228" t="str">
            <v>NOD1</v>
          </cell>
        </row>
        <row r="229">
          <cell r="D229" t="str">
            <v>NOD2</v>
          </cell>
        </row>
        <row r="230">
          <cell r="D230" t="str">
            <v>NOL3</v>
          </cell>
        </row>
        <row r="231">
          <cell r="D231" t="str">
            <v>NOTCH2</v>
          </cell>
        </row>
        <row r="232">
          <cell r="D232" t="str">
            <v>NOX5</v>
          </cell>
        </row>
        <row r="233">
          <cell r="D233" t="str">
            <v>NPM1</v>
          </cell>
        </row>
        <row r="234">
          <cell r="D234" t="str">
            <v>NRG2</v>
          </cell>
        </row>
        <row r="235">
          <cell r="D235" t="str">
            <v>NTF3</v>
          </cell>
        </row>
        <row r="236">
          <cell r="D236" t="str">
            <v>NUDT2</v>
          </cell>
        </row>
        <row r="237">
          <cell r="D237" t="str">
            <v>NUPR1</v>
          </cell>
        </row>
        <row r="238">
          <cell r="D238" t="str">
            <v>OPA1</v>
          </cell>
        </row>
        <row r="239">
          <cell r="D239" t="str">
            <v>PAK7</v>
          </cell>
        </row>
        <row r="240">
          <cell r="D240" t="str">
            <v>PAX7</v>
          </cell>
        </row>
        <row r="241">
          <cell r="D241" t="str">
            <v>PCBP4</v>
          </cell>
        </row>
        <row r="242">
          <cell r="D242" t="str">
            <v>PDCD5</v>
          </cell>
        </row>
        <row r="243">
          <cell r="D243" t="str">
            <v>PDCD6</v>
          </cell>
        </row>
        <row r="244">
          <cell r="D244" t="str">
            <v>PEA15</v>
          </cell>
        </row>
        <row r="245">
          <cell r="D245" t="str">
            <v>PIDD</v>
          </cell>
        </row>
        <row r="246">
          <cell r="D246" t="str">
            <v>PIK3CA</v>
          </cell>
        </row>
        <row r="247">
          <cell r="D247" t="str">
            <v>PIK3R2</v>
          </cell>
        </row>
        <row r="248">
          <cell r="D248" t="str">
            <v>PIM2</v>
          </cell>
        </row>
        <row r="249">
          <cell r="D249" t="str">
            <v>PLAGL1</v>
          </cell>
        </row>
        <row r="250">
          <cell r="D250" t="str">
            <v>PLAGL2</v>
          </cell>
        </row>
        <row r="251">
          <cell r="D251" t="str">
            <v>PLEKHF1</v>
          </cell>
        </row>
        <row r="252">
          <cell r="D252" t="str">
            <v>PLG</v>
          </cell>
        </row>
        <row r="253">
          <cell r="D253" t="str">
            <v>PMAIP1</v>
          </cell>
        </row>
        <row r="254">
          <cell r="D254" t="str">
            <v>PML</v>
          </cell>
        </row>
        <row r="255">
          <cell r="D255" t="str">
            <v>POGK</v>
          </cell>
        </row>
        <row r="256">
          <cell r="D256" t="str">
            <v>POLB</v>
          </cell>
        </row>
        <row r="257">
          <cell r="D257" t="str">
            <v>POU4F1</v>
          </cell>
        </row>
        <row r="258">
          <cell r="D258" t="str">
            <v>PPP1R13B</v>
          </cell>
        </row>
        <row r="259">
          <cell r="D259" t="str">
            <v>PPP2CA</v>
          </cell>
        </row>
        <row r="260">
          <cell r="D260" t="str">
            <v>PPP2R1A</v>
          </cell>
        </row>
        <row r="261">
          <cell r="D261" t="str">
            <v>PPP2R1B</v>
          </cell>
        </row>
        <row r="262">
          <cell r="D262" t="str">
            <v>PRDX2</v>
          </cell>
        </row>
        <row r="263">
          <cell r="D263" t="str">
            <v>PRKAA1</v>
          </cell>
        </row>
        <row r="264">
          <cell r="D264" t="str">
            <v>PRKCA</v>
          </cell>
        </row>
        <row r="265">
          <cell r="D265" t="str">
            <v>PRKCE</v>
          </cell>
        </row>
        <row r="266">
          <cell r="D266" t="str">
            <v>PRKCZ</v>
          </cell>
        </row>
        <row r="267">
          <cell r="D267" t="str">
            <v>PRKRA</v>
          </cell>
        </row>
        <row r="268">
          <cell r="D268" t="str">
            <v>PRLR</v>
          </cell>
        </row>
        <row r="269">
          <cell r="D269" t="str">
            <v>PRODH</v>
          </cell>
        </row>
        <row r="270">
          <cell r="D270" t="str">
            <v>PROK2</v>
          </cell>
        </row>
        <row r="271">
          <cell r="D271" t="str">
            <v>PROP1</v>
          </cell>
        </row>
        <row r="272">
          <cell r="D272" t="str">
            <v>PRUNE2</v>
          </cell>
        </row>
        <row r="273">
          <cell r="D273" t="str">
            <v>PSEN1</v>
          </cell>
        </row>
        <row r="274">
          <cell r="D274" t="str">
            <v>PTEN</v>
          </cell>
        </row>
        <row r="275">
          <cell r="D275" t="str">
            <v>PTH</v>
          </cell>
        </row>
        <row r="276">
          <cell r="D276" t="str">
            <v>PYCARD</v>
          </cell>
        </row>
        <row r="277">
          <cell r="D277" t="str">
            <v>RARG</v>
          </cell>
        </row>
        <row r="278">
          <cell r="D278" t="str">
            <v>RASA1</v>
          </cell>
        </row>
        <row r="279">
          <cell r="D279" t="str">
            <v>RELA</v>
          </cell>
        </row>
        <row r="280">
          <cell r="D280" t="str">
            <v>RFWD2</v>
          </cell>
        </row>
        <row r="281">
          <cell r="D281" t="str">
            <v>RIPK1</v>
          </cell>
        </row>
        <row r="282">
          <cell r="D282" t="str">
            <v>RIPK2</v>
          </cell>
        </row>
        <row r="283">
          <cell r="D283" t="str">
            <v>RIPK3</v>
          </cell>
        </row>
        <row r="284">
          <cell r="D284" t="str">
            <v>RNF7</v>
          </cell>
        </row>
        <row r="285">
          <cell r="D285" t="str">
            <v>RPS3A</v>
          </cell>
        </row>
        <row r="286">
          <cell r="D286" t="str">
            <v>RTN4</v>
          </cell>
        </row>
        <row r="287">
          <cell r="D287" t="str">
            <v>RUNX3</v>
          </cell>
        </row>
        <row r="288">
          <cell r="D288" t="str">
            <v>S100B</v>
          </cell>
        </row>
        <row r="289">
          <cell r="D289" t="str">
            <v>SAP30BP</v>
          </cell>
        </row>
        <row r="290">
          <cell r="D290" t="str">
            <v>SART1</v>
          </cell>
        </row>
        <row r="291">
          <cell r="D291" t="str">
            <v>SEMA4D</v>
          </cell>
        </row>
        <row r="292">
          <cell r="D292" t="str">
            <v>SERINC3</v>
          </cell>
        </row>
        <row r="293">
          <cell r="D293" t="str">
            <v>SERPINB2</v>
          </cell>
        </row>
        <row r="294">
          <cell r="D294" t="str">
            <v>SERPINB9</v>
          </cell>
        </row>
        <row r="295">
          <cell r="D295" t="str">
            <v>SFN</v>
          </cell>
        </row>
        <row r="296">
          <cell r="D296" t="str">
            <v>SFRP1</v>
          </cell>
        </row>
        <row r="297">
          <cell r="D297" t="str">
            <v>SH3GLB1</v>
          </cell>
        </row>
        <row r="298">
          <cell r="D298" t="str">
            <v>SIPA1</v>
          </cell>
        </row>
        <row r="299">
          <cell r="D299" t="str">
            <v>SMNDC1</v>
          </cell>
        </row>
        <row r="300">
          <cell r="D300" t="str">
            <v>SNCA</v>
          </cell>
        </row>
        <row r="301">
          <cell r="D301" t="str">
            <v>SOCS2</v>
          </cell>
        </row>
        <row r="302">
          <cell r="D302" t="str">
            <v>SOCS3</v>
          </cell>
        </row>
        <row r="303">
          <cell r="D303" t="str">
            <v>SON</v>
          </cell>
        </row>
        <row r="304">
          <cell r="D304" t="str">
            <v>SPHK1</v>
          </cell>
        </row>
        <row r="305">
          <cell r="D305" t="str">
            <v>SPN</v>
          </cell>
        </row>
        <row r="306">
          <cell r="D306" t="str">
            <v>SPP1</v>
          </cell>
        </row>
        <row r="307">
          <cell r="D307" t="str">
            <v>SST</v>
          </cell>
        </row>
        <row r="308">
          <cell r="D308" t="str">
            <v>SSTR3</v>
          </cell>
        </row>
        <row r="309">
          <cell r="D309" t="str">
            <v>STAMBP</v>
          </cell>
        </row>
        <row r="310">
          <cell r="D310" t="str">
            <v>STAT1</v>
          </cell>
        </row>
        <row r="311">
          <cell r="D311" t="str">
            <v>STAT5A</v>
          </cell>
        </row>
        <row r="312">
          <cell r="D312" t="str">
            <v>STAT5B</v>
          </cell>
        </row>
        <row r="313">
          <cell r="D313" t="str">
            <v>STK17A</v>
          </cell>
        </row>
        <row r="314">
          <cell r="D314" t="str">
            <v>STK17B</v>
          </cell>
        </row>
        <row r="315">
          <cell r="D315" t="str">
            <v>TAX1BP1</v>
          </cell>
        </row>
        <row r="316">
          <cell r="D316" t="str">
            <v>TBK1</v>
          </cell>
        </row>
        <row r="317">
          <cell r="D317" t="str">
            <v>TBX3</v>
          </cell>
        </row>
        <row r="318">
          <cell r="D318" t="str">
            <v>TBX5</v>
          </cell>
        </row>
        <row r="319">
          <cell r="D319" t="str">
            <v>TDGF1</v>
          </cell>
        </row>
        <row r="320">
          <cell r="D320" t="str">
            <v>TGFB1</v>
          </cell>
        </row>
        <row r="321">
          <cell r="D321" t="str">
            <v>TIA1</v>
          </cell>
        </row>
        <row r="322">
          <cell r="D322" t="str">
            <v>TIAF1</v>
          </cell>
        </row>
        <row r="323">
          <cell r="D323" t="str">
            <v>TIAL1</v>
          </cell>
        </row>
        <row r="324">
          <cell r="D324" t="str">
            <v>TIMP3</v>
          </cell>
        </row>
        <row r="325">
          <cell r="D325" t="str">
            <v>TLR2</v>
          </cell>
        </row>
        <row r="326">
          <cell r="D326" t="str">
            <v>TMX1</v>
          </cell>
        </row>
        <row r="327">
          <cell r="D327" t="str">
            <v>TNF</v>
          </cell>
        </row>
        <row r="328">
          <cell r="D328" t="str">
            <v>TNFAIP3</v>
          </cell>
        </row>
        <row r="329">
          <cell r="D329" t="str">
            <v>TNFAIP8</v>
          </cell>
        </row>
        <row r="330">
          <cell r="D330" t="str">
            <v>TNFRSF10A</v>
          </cell>
        </row>
        <row r="331">
          <cell r="D331" t="str">
            <v>TNFRSF10B</v>
          </cell>
        </row>
        <row r="332">
          <cell r="D332" t="str">
            <v>TNFRSF10D</v>
          </cell>
        </row>
        <row r="333">
          <cell r="D333" t="str">
            <v>TNFRSF18</v>
          </cell>
        </row>
        <row r="334">
          <cell r="D334" t="str">
            <v>TNFRSF19</v>
          </cell>
        </row>
        <row r="335">
          <cell r="D335" t="str">
            <v>TNFRSF1A</v>
          </cell>
        </row>
        <row r="336">
          <cell r="D336" t="str">
            <v>TNFRSF1B</v>
          </cell>
        </row>
        <row r="337">
          <cell r="D337" t="str">
            <v>TNFRSF21</v>
          </cell>
        </row>
        <row r="338">
          <cell r="D338" t="str">
            <v>TNFRSF25</v>
          </cell>
        </row>
        <row r="339">
          <cell r="D339" t="str">
            <v>TNFRSF6B</v>
          </cell>
        </row>
        <row r="340">
          <cell r="D340" t="str">
            <v>TNFRSF8</v>
          </cell>
        </row>
        <row r="341">
          <cell r="D341" t="str">
            <v>TNFRSF9</v>
          </cell>
        </row>
        <row r="342">
          <cell r="D342" t="str">
            <v>TNFSF10</v>
          </cell>
        </row>
        <row r="343">
          <cell r="D343" t="str">
            <v>TNFSF14</v>
          </cell>
        </row>
        <row r="344">
          <cell r="D344" t="str">
            <v>TNFSF15</v>
          </cell>
        </row>
        <row r="345">
          <cell r="D345" t="str">
            <v>TNFSF18</v>
          </cell>
        </row>
        <row r="346">
          <cell r="D346" t="str">
            <v>TNFSF8</v>
          </cell>
        </row>
        <row r="347">
          <cell r="D347" t="str">
            <v>TP53</v>
          </cell>
        </row>
        <row r="348">
          <cell r="D348" t="str">
            <v>TP53BP2</v>
          </cell>
        </row>
        <row r="349">
          <cell r="D349" t="str">
            <v>TP53I3</v>
          </cell>
        </row>
        <row r="350">
          <cell r="D350" t="str">
            <v>TP63</v>
          </cell>
        </row>
        <row r="351">
          <cell r="D351" t="str">
            <v>TP73</v>
          </cell>
        </row>
        <row r="352">
          <cell r="D352" t="str">
            <v>TPD52L1</v>
          </cell>
        </row>
        <row r="353">
          <cell r="D353" t="str">
            <v>TPT1</v>
          </cell>
        </row>
        <row r="354">
          <cell r="D354" t="str">
            <v>TRADD</v>
          </cell>
        </row>
        <row r="355">
          <cell r="D355" t="str">
            <v>TRAF2</v>
          </cell>
        </row>
        <row r="356">
          <cell r="D356" t="str">
            <v>TRAF3</v>
          </cell>
        </row>
        <row r="357">
          <cell r="D357" t="str">
            <v>TRAF5</v>
          </cell>
        </row>
        <row r="358">
          <cell r="D358" t="str">
            <v>TRAF6</v>
          </cell>
        </row>
        <row r="359">
          <cell r="D359" t="str">
            <v>TRAF7</v>
          </cell>
        </row>
        <row r="360">
          <cell r="D360" t="str">
            <v>TRAIP</v>
          </cell>
        </row>
        <row r="361">
          <cell r="D361" t="str">
            <v>TRIAP1</v>
          </cell>
        </row>
        <row r="362">
          <cell r="D362" t="str">
            <v>TSC22D3</v>
          </cell>
        </row>
        <row r="363">
          <cell r="D363" t="str">
            <v>UNC13B</v>
          </cell>
        </row>
        <row r="364">
          <cell r="D364" t="str">
            <v>UTP11L</v>
          </cell>
        </row>
        <row r="365">
          <cell r="D365" t="str">
            <v>VCP</v>
          </cell>
        </row>
        <row r="366">
          <cell r="D366" t="str">
            <v>VEGFA</v>
          </cell>
        </row>
        <row r="367">
          <cell r="D367" t="str">
            <v>VHL</v>
          </cell>
        </row>
        <row r="368">
          <cell r="D368" t="str">
            <v>XIAP</v>
          </cell>
        </row>
        <row r="369">
          <cell r="D369" t="str">
            <v>YWHAZ</v>
          </cell>
        </row>
        <row r="370">
          <cell r="D370" t="str">
            <v>ZAK</v>
          </cell>
        </row>
        <row r="371">
          <cell r="D371" t="str">
            <v>ZC3HC1</v>
          </cell>
        </row>
        <row r="372">
          <cell r="D372" t="str">
            <v>ZNF443</v>
          </cell>
        </row>
        <row r="373">
          <cell r="D373" t="str">
            <v>ACTB</v>
          </cell>
        </row>
        <row r="374">
          <cell r="D374" t="str">
            <v>B2M</v>
          </cell>
        </row>
        <row r="375">
          <cell r="D375" t="str">
            <v>GAPDH</v>
          </cell>
        </row>
        <row r="376">
          <cell r="D376" t="str">
            <v>HPRT1</v>
          </cell>
        </row>
        <row r="377">
          <cell r="D377" t="str">
            <v>RPLP0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28"/>
  <sheetViews>
    <sheetView showFormulas="false" showGridLines="true" showRowColHeaders="true" showZeros="true" rightToLeft="false" tabSelected="true" showOutlineSymbols="true" defaultGridColor="true" view="normal" topLeftCell="A10" colorId="64" zoomScale="100" zoomScaleNormal="100" zoomScalePageLayoutView="100" workbookViewId="0">
      <selection pane="topLeft" activeCell="E7" activeCellId="0" sqref="E7"/>
    </sheetView>
  </sheetViews>
  <sheetFormatPr defaultColWidth="8.8984375" defaultRowHeight="15.6" zeroHeight="false" outlineLevelRow="0" outlineLevelCol="0"/>
  <cols>
    <col collapsed="false" customWidth="true" hidden="false" outlineLevel="0" max="3" min="3" style="1" width="14.09"/>
  </cols>
  <sheetData>
    <row r="1" customFormat="false" ht="39.6" hidden="false" customHeight="false" outlineLevel="0" collapsed="false">
      <c r="A1" s="2" t="s">
        <v>0</v>
      </c>
      <c r="B1" s="2" t="s">
        <v>1</v>
      </c>
      <c r="C1" s="3" t="s">
        <v>2</v>
      </c>
      <c r="D1" s="3" t="s">
        <v>3</v>
      </c>
    </row>
    <row r="2" customFormat="false" ht="39.6" hidden="false" customHeight="false" outlineLevel="0" collapsed="false">
      <c r="A2" s="2"/>
      <c r="B2" s="2"/>
      <c r="C2" s="3" t="s">
        <v>4</v>
      </c>
      <c r="D2" s="3" t="s">
        <v>4</v>
      </c>
    </row>
    <row r="3" customFormat="false" ht="15.6" hidden="false" customHeight="false" outlineLevel="0" collapsed="false">
      <c r="A3" s="4" t="str">
        <f aca="false">'[1]Gene Table'!D57</f>
        <v>BRE</v>
      </c>
      <c r="B3" s="5" t="s">
        <v>5</v>
      </c>
      <c r="C3" s="6" t="n">
        <v>-7.34</v>
      </c>
      <c r="D3" s="7" t="n">
        <v>0.14</v>
      </c>
    </row>
    <row r="4" customFormat="false" ht="15.6" hidden="false" customHeight="false" outlineLevel="0" collapsed="false">
      <c r="A4" s="4" t="str">
        <f aca="false">'[1]Gene Table'!D153</f>
        <v>GSTP1</v>
      </c>
      <c r="B4" s="5" t="s">
        <v>6</v>
      </c>
      <c r="C4" s="6" t="n">
        <v>-4.01</v>
      </c>
      <c r="D4" s="7" t="n">
        <v>0.25</v>
      </c>
    </row>
    <row r="5" customFormat="false" ht="15.6" hidden="false" customHeight="false" outlineLevel="0" collapsed="false">
      <c r="A5" s="4" t="str">
        <f aca="false">'[1]Gene Table'!D350</f>
        <v>TP63</v>
      </c>
      <c r="B5" s="5" t="s">
        <v>7</v>
      </c>
      <c r="C5" s="6" t="n">
        <v>-3.36</v>
      </c>
      <c r="D5" s="7" t="n">
        <v>0.3</v>
      </c>
    </row>
    <row r="6" customFormat="false" ht="15.6" hidden="false" customHeight="false" outlineLevel="0" collapsed="false">
      <c r="A6" s="4" t="str">
        <f aca="false">'[1]Gene Table'!D115</f>
        <v>DBP</v>
      </c>
      <c r="B6" s="5" t="s">
        <v>8</v>
      </c>
      <c r="C6" s="6" t="n">
        <v>-3.2</v>
      </c>
      <c r="D6" s="7" t="n">
        <v>0.31</v>
      </c>
    </row>
    <row r="7" customFormat="false" ht="15.6" hidden="false" customHeight="false" outlineLevel="0" collapsed="false">
      <c r="A7" s="4" t="str">
        <f aca="false">'[1]Gene Table'!D250</f>
        <v>PLAGL2</v>
      </c>
      <c r="B7" s="5" t="s">
        <v>9</v>
      </c>
      <c r="C7" s="6" t="n">
        <v>-3.25</v>
      </c>
      <c r="D7" s="7" t="n">
        <v>0.31</v>
      </c>
    </row>
    <row r="8" customFormat="false" ht="15.6" hidden="false" customHeight="false" outlineLevel="0" collapsed="false">
      <c r="A8" s="4" t="str">
        <f aca="false">'[1]Gene Table'!D322</f>
        <v>TIAF1</v>
      </c>
      <c r="B8" s="5" t="s">
        <v>10</v>
      </c>
      <c r="C8" s="6" t="n">
        <v>-2.94</v>
      </c>
      <c r="D8" s="7" t="n">
        <v>0.34</v>
      </c>
    </row>
    <row r="9" customFormat="false" ht="15.6" hidden="false" customHeight="false" outlineLevel="0" collapsed="false">
      <c r="A9" s="4" t="str">
        <f aca="false">'[1]Gene Table'!D311</f>
        <v>STAT5A</v>
      </c>
      <c r="B9" s="5" t="s">
        <v>11</v>
      </c>
      <c r="C9" s="6" t="n">
        <v>-2.83</v>
      </c>
      <c r="D9" s="7" t="n">
        <v>0.35</v>
      </c>
    </row>
    <row r="10" customFormat="false" ht="15.6" hidden="false" customHeight="false" outlineLevel="0" collapsed="false">
      <c r="A10" s="4" t="str">
        <f aca="false">'[1]Gene Table'!D126</f>
        <v>EDA</v>
      </c>
      <c r="B10" s="5" t="s">
        <v>12</v>
      </c>
      <c r="C10" s="6" t="n">
        <v>-2.78</v>
      </c>
      <c r="D10" s="7" t="n">
        <v>0.36</v>
      </c>
    </row>
    <row r="11" customFormat="false" ht="15.6" hidden="false" customHeight="false" outlineLevel="0" collapsed="false">
      <c r="A11" s="4" t="str">
        <f aca="false">'[1]Gene Table'!D105</f>
        <v>CUL4A</v>
      </c>
      <c r="B11" s="5" t="s">
        <v>13</v>
      </c>
      <c r="C11" s="6" t="n">
        <v>-2.62</v>
      </c>
      <c r="D11" s="7" t="n">
        <v>0.38</v>
      </c>
    </row>
    <row r="12" customFormat="false" ht="15.6" hidden="false" customHeight="false" outlineLevel="0" collapsed="false">
      <c r="A12" s="4" t="str">
        <f aca="false">'[1]Gene Table'!D209</f>
        <v>MTL5</v>
      </c>
      <c r="B12" s="5" t="s">
        <v>14</v>
      </c>
      <c r="C12" s="6" t="n">
        <v>-2.48</v>
      </c>
      <c r="D12" s="7" t="n">
        <v>0.4</v>
      </c>
    </row>
    <row r="13" customFormat="false" ht="15.6" hidden="false" customHeight="false" outlineLevel="0" collapsed="false">
      <c r="A13" s="4" t="str">
        <f aca="false">'[1]Gene Table'!D136</f>
        <v>F2</v>
      </c>
      <c r="B13" s="5" t="s">
        <v>15</v>
      </c>
      <c r="C13" s="6" t="n">
        <v>-2.46</v>
      </c>
      <c r="D13" s="7" t="n">
        <v>0.41</v>
      </c>
    </row>
    <row r="14" customFormat="false" ht="15.6" hidden="false" customHeight="false" outlineLevel="0" collapsed="false">
      <c r="A14" s="4" t="str">
        <f aca="false">'[1]Gene Table'!D249</f>
        <v>PLAGL1</v>
      </c>
      <c r="B14" s="5" t="s">
        <v>16</v>
      </c>
      <c r="C14" s="6" t="n">
        <v>-2.4</v>
      </c>
      <c r="D14" s="7" t="n">
        <v>0.42</v>
      </c>
    </row>
    <row r="15" customFormat="false" ht="26.4" hidden="false" customHeight="false" outlineLevel="0" collapsed="false">
      <c r="A15" s="4" t="str">
        <f aca="false">'[1]Gene Table'!D330</f>
        <v>TNFRSF10A</v>
      </c>
      <c r="B15" s="5" t="s">
        <v>17</v>
      </c>
      <c r="C15" s="6" t="n">
        <v>-2.46</v>
      </c>
      <c r="D15" s="7" t="n">
        <v>0.42</v>
      </c>
    </row>
    <row r="16" customFormat="false" ht="15.6" hidden="false" customHeight="false" outlineLevel="0" collapsed="false">
      <c r="A16" s="4" t="str">
        <f aca="false">'[1]Gene Table'!D45</f>
        <v>BIRC3</v>
      </c>
      <c r="B16" s="5" t="s">
        <v>18</v>
      </c>
      <c r="C16" s="8" t="n">
        <v>-2.26</v>
      </c>
      <c r="D16" s="7" t="n">
        <v>0.44</v>
      </c>
    </row>
    <row r="17" customFormat="false" ht="15.6" hidden="false" customHeight="false" outlineLevel="0" collapsed="false">
      <c r="A17" s="4" t="str">
        <f aca="false">'[1]Gene Table'!D343</f>
        <v>TNFSF14</v>
      </c>
      <c r="B17" s="5" t="s">
        <v>19</v>
      </c>
      <c r="C17" s="6" t="n">
        <v>-1.92</v>
      </c>
      <c r="D17" s="7" t="n">
        <v>0.52</v>
      </c>
    </row>
    <row r="18" customFormat="false" ht="15.6" hidden="false" customHeight="false" outlineLevel="0" collapsed="false">
      <c r="A18" s="4" t="str">
        <f aca="false">'[1]Gene Table'!D86</f>
        <v>CD5</v>
      </c>
      <c r="B18" s="5" t="s">
        <v>20</v>
      </c>
      <c r="C18" s="6" t="n">
        <v>-1.88</v>
      </c>
      <c r="D18" s="7" t="n">
        <v>0.53</v>
      </c>
    </row>
    <row r="19" customFormat="false" ht="15.6" hidden="false" customHeight="false" outlineLevel="0" collapsed="false">
      <c r="A19" s="4" t="str">
        <f aca="false">'[1]Gene Table'!D62</f>
        <v>CARD17</v>
      </c>
      <c r="B19" s="5" t="s">
        <v>21</v>
      </c>
      <c r="C19" s="6" t="n">
        <v>-1.86</v>
      </c>
      <c r="D19" s="7" t="n">
        <v>0.54</v>
      </c>
    </row>
    <row r="20" customFormat="false" ht="15.6" hidden="false" customHeight="false" outlineLevel="0" collapsed="false">
      <c r="A20" s="4" t="str">
        <f aca="false">'[1]Gene Table'!D351</f>
        <v>TP73</v>
      </c>
      <c r="B20" s="5" t="s">
        <v>22</v>
      </c>
      <c r="C20" s="6" t="n">
        <v>-1.82</v>
      </c>
      <c r="D20" s="7" t="n">
        <v>0.55</v>
      </c>
    </row>
    <row r="21" customFormat="false" ht="15.6" hidden="false" customHeight="false" outlineLevel="0" collapsed="false">
      <c r="A21" s="4" t="str">
        <f aca="false">'[1]Gene Table'!D201</f>
        <v>MAPK8IP2</v>
      </c>
      <c r="B21" s="5" t="s">
        <v>23</v>
      </c>
      <c r="C21" s="6" t="n">
        <v>-1.8</v>
      </c>
      <c r="D21" s="7" t="n">
        <v>0.56</v>
      </c>
    </row>
    <row r="22" customFormat="false" ht="15.6" hidden="false" customHeight="false" outlineLevel="0" collapsed="false">
      <c r="A22" s="4" t="str">
        <f aca="false">'[1]Gene Table'!D275</f>
        <v>PTH</v>
      </c>
      <c r="B22" s="5" t="s">
        <v>24</v>
      </c>
      <c r="C22" s="6" t="n">
        <v>-1.67</v>
      </c>
      <c r="D22" s="7" t="n">
        <v>0.6</v>
      </c>
    </row>
    <row r="23" customFormat="false" ht="15.6" hidden="false" customHeight="false" outlineLevel="0" collapsed="false">
      <c r="A23" s="4" t="str">
        <f aca="false">'[1]Gene Table'!D20</f>
        <v>AZU1</v>
      </c>
      <c r="B23" s="5" t="s">
        <v>25</v>
      </c>
      <c r="C23" s="6" t="n">
        <v>-1.63</v>
      </c>
      <c r="D23" s="7" t="n">
        <v>0.61</v>
      </c>
    </row>
    <row r="24" customFormat="false" ht="15.6" hidden="false" customHeight="false" outlineLevel="0" collapsed="false">
      <c r="A24" s="4" t="str">
        <f aca="false">'[1]Gene Table'!D233</f>
        <v>NPM1</v>
      </c>
      <c r="B24" s="5" t="s">
        <v>26</v>
      </c>
      <c r="C24" s="6" t="n">
        <v>-1.63</v>
      </c>
      <c r="D24" s="7" t="n">
        <v>0.61</v>
      </c>
    </row>
    <row r="25" customFormat="false" ht="26.4" hidden="false" customHeight="false" outlineLevel="0" collapsed="false">
      <c r="A25" s="4" t="str">
        <f aca="false">'[1]Gene Table'!D336</f>
        <v>TNFRSF1B</v>
      </c>
      <c r="B25" s="5" t="s">
        <v>27</v>
      </c>
      <c r="C25" s="6" t="n">
        <v>-1.6</v>
      </c>
      <c r="D25" s="7" t="n">
        <v>0.62</v>
      </c>
    </row>
    <row r="26" customFormat="false" ht="15.6" hidden="false" customHeight="false" outlineLevel="0" collapsed="false">
      <c r="A26" s="4" t="str">
        <f aca="false">'[1]Gene Table'!D113</f>
        <v>DAPK3</v>
      </c>
      <c r="B26" s="5" t="s">
        <v>28</v>
      </c>
      <c r="C26" s="6" t="n">
        <v>-1.58</v>
      </c>
      <c r="D26" s="7" t="n">
        <v>0.63</v>
      </c>
    </row>
    <row r="27" customFormat="false" ht="15.6" hidden="false" customHeight="false" outlineLevel="0" collapsed="false">
      <c r="A27" s="4" t="str">
        <f aca="false">'[1]Gene Table'!D234</f>
        <v>NRG2</v>
      </c>
      <c r="B27" s="5" t="s">
        <v>29</v>
      </c>
      <c r="C27" s="6" t="n">
        <v>-1.58</v>
      </c>
      <c r="D27" s="7" t="n">
        <v>0.63</v>
      </c>
    </row>
    <row r="28" customFormat="false" ht="15.6" hidden="false" customHeight="false" outlineLevel="0" collapsed="false">
      <c r="A28" s="4" t="str">
        <f aca="false">'[1]Gene Table'!D254</f>
        <v>PML</v>
      </c>
      <c r="B28" s="5" t="s">
        <v>30</v>
      </c>
      <c r="C28" s="6" t="n">
        <v>-1.57</v>
      </c>
      <c r="D28" s="7" t="n">
        <v>0.63</v>
      </c>
    </row>
    <row r="29" customFormat="false" ht="15.6" hidden="false" customHeight="false" outlineLevel="0" collapsed="false">
      <c r="A29" s="4" t="str">
        <f aca="false">'[1]Gene Table'!D333</f>
        <v>TNFRSF18</v>
      </c>
      <c r="B29" s="5" t="s">
        <v>31</v>
      </c>
      <c r="C29" s="6" t="n">
        <v>-1.59</v>
      </c>
      <c r="D29" s="7" t="n">
        <v>0.63</v>
      </c>
    </row>
    <row r="30" customFormat="false" ht="15.6" hidden="false" customHeight="false" outlineLevel="0" collapsed="false">
      <c r="A30" s="4" t="str">
        <f aca="false">'[1]Gene Table'!D158</f>
        <v>HIPK2</v>
      </c>
      <c r="B30" s="5" t="s">
        <v>32</v>
      </c>
      <c r="C30" s="6" t="n">
        <v>-1.56</v>
      </c>
      <c r="D30" s="7" t="n">
        <v>0.64</v>
      </c>
    </row>
    <row r="31" customFormat="false" ht="15.6" hidden="false" customHeight="false" outlineLevel="0" collapsed="false">
      <c r="A31" s="4" t="str">
        <f aca="false">'[1]Gene Table'!D176</f>
        <v>IGF1R</v>
      </c>
      <c r="B31" s="5" t="s">
        <v>33</v>
      </c>
      <c r="C31" s="6" t="n">
        <v>-1.56</v>
      </c>
      <c r="D31" s="7" t="n">
        <v>0.64</v>
      </c>
    </row>
    <row r="32" customFormat="false" ht="15.6" hidden="false" customHeight="false" outlineLevel="0" collapsed="false">
      <c r="A32" s="4" t="str">
        <f aca="false">'[1]Gene Table'!D197</f>
        <v>MAP3K10</v>
      </c>
      <c r="B32" s="5" t="s">
        <v>34</v>
      </c>
      <c r="C32" s="6" t="n">
        <v>-1.56</v>
      </c>
      <c r="D32" s="7" t="n">
        <v>0.64</v>
      </c>
    </row>
    <row r="33" customFormat="false" ht="15.6" hidden="false" customHeight="false" outlineLevel="0" collapsed="false">
      <c r="A33" s="4" t="str">
        <f aca="false">'[1]Gene Table'!D221</f>
        <v>NLRC4</v>
      </c>
      <c r="B33" s="5" t="s">
        <v>35</v>
      </c>
      <c r="C33" s="6" t="n">
        <v>-1.53</v>
      </c>
      <c r="D33" s="7" t="n">
        <v>0.65</v>
      </c>
    </row>
    <row r="34" customFormat="false" ht="15.6" hidden="false" customHeight="false" outlineLevel="0" collapsed="false">
      <c r="A34" s="4" t="str">
        <f aca="false">'[1]Gene Table'!D297</f>
        <v>SH3GLB1</v>
      </c>
      <c r="B34" s="5" t="s">
        <v>36</v>
      </c>
      <c r="C34" s="6" t="n">
        <v>-1.54</v>
      </c>
      <c r="D34" s="7" t="n">
        <v>0.65</v>
      </c>
    </row>
    <row r="35" customFormat="false" ht="15.6" hidden="false" customHeight="false" outlineLevel="0" collapsed="false">
      <c r="A35" s="4" t="str">
        <f aca="false">'[1]Gene Table'!D255</f>
        <v>POGK</v>
      </c>
      <c r="B35" s="5" t="s">
        <v>37</v>
      </c>
      <c r="C35" s="6" t="n">
        <v>-1.51</v>
      </c>
      <c r="D35" s="7" t="n">
        <v>0.66</v>
      </c>
    </row>
    <row r="36" customFormat="false" ht="15.6" hidden="false" customHeight="false" outlineLevel="0" collapsed="false">
      <c r="A36" s="4" t="str">
        <f aca="false">'[1]Gene Table'!D302</f>
        <v>SOCS3</v>
      </c>
      <c r="B36" s="5" t="s">
        <v>38</v>
      </c>
      <c r="C36" s="6" t="n">
        <v>-1.47</v>
      </c>
      <c r="D36" s="7" t="n">
        <v>0.68</v>
      </c>
    </row>
    <row r="37" customFormat="false" ht="15.6" hidden="false" customHeight="false" outlineLevel="0" collapsed="false">
      <c r="A37" s="4" t="str">
        <f aca="false">'[1]Gene Table'!D251</f>
        <v>PLEKHF1</v>
      </c>
      <c r="B37" s="5" t="s">
        <v>39</v>
      </c>
      <c r="C37" s="6" t="n">
        <v>-1.45</v>
      </c>
      <c r="D37" s="7" t="n">
        <v>0.69</v>
      </c>
    </row>
    <row r="38" customFormat="false" ht="15.6" hidden="false" customHeight="false" outlineLevel="0" collapsed="false">
      <c r="A38" s="4" t="str">
        <f aca="false">'[1]Gene Table'!D272</f>
        <v>PRUNE2</v>
      </c>
      <c r="B38" s="5" t="s">
        <v>40</v>
      </c>
      <c r="C38" s="6" t="n">
        <v>-1.45</v>
      </c>
      <c r="D38" s="7" t="n">
        <v>0.69</v>
      </c>
    </row>
    <row r="39" customFormat="false" ht="15.6" hidden="false" customHeight="false" outlineLevel="0" collapsed="false">
      <c r="A39" s="4" t="str">
        <f aca="false">'[1]Gene Table'!D298</f>
        <v>SIPA1</v>
      </c>
      <c r="B39" s="5" t="s">
        <v>41</v>
      </c>
      <c r="C39" s="6" t="n">
        <v>-1.44</v>
      </c>
      <c r="D39" s="7" t="n">
        <v>0.7</v>
      </c>
    </row>
    <row r="40" customFormat="false" ht="15.6" hidden="false" customHeight="false" outlineLevel="0" collapsed="false">
      <c r="A40" s="4" t="str">
        <f aca="false">'[1]Gene Table'!D341</f>
        <v>TNFRSF9</v>
      </c>
      <c r="B40" s="5" t="s">
        <v>42</v>
      </c>
      <c r="C40" s="6" t="n">
        <v>-1.42</v>
      </c>
      <c r="D40" s="7" t="n">
        <v>0.7</v>
      </c>
    </row>
    <row r="41" customFormat="false" ht="15.6" hidden="false" customHeight="false" outlineLevel="0" collapsed="false">
      <c r="A41" s="4" t="str">
        <f aca="false">'[1]Gene Table'!D268</f>
        <v>PRLR</v>
      </c>
      <c r="B41" s="5" t="s">
        <v>43</v>
      </c>
      <c r="C41" s="6" t="n">
        <v>-1.41</v>
      </c>
      <c r="D41" s="7" t="n">
        <v>0.71</v>
      </c>
    </row>
    <row r="42" customFormat="false" ht="15.6" hidden="false" customHeight="false" outlineLevel="0" collapsed="false">
      <c r="A42" s="4" t="str">
        <f aca="false">'[1]Gene Table'!D101</f>
        <v>CRYAB</v>
      </c>
      <c r="B42" s="5" t="s">
        <v>44</v>
      </c>
      <c r="C42" s="6" t="n">
        <v>-1.39</v>
      </c>
      <c r="D42" s="7" t="n">
        <v>0.72</v>
      </c>
    </row>
    <row r="43" customFormat="false" ht="15.6" hidden="false" customHeight="false" outlineLevel="0" collapsed="false">
      <c r="A43" s="4" t="str">
        <f aca="false">'[1]Gene Table'!D64</f>
        <v>CARD6</v>
      </c>
      <c r="B43" s="5" t="s">
        <v>45</v>
      </c>
      <c r="C43" s="6" t="n">
        <v>-1.36</v>
      </c>
      <c r="D43" s="7" t="n">
        <v>0.73</v>
      </c>
    </row>
    <row r="44" customFormat="false" ht="15.6" hidden="false" customHeight="false" outlineLevel="0" collapsed="false">
      <c r="A44" s="4" t="str">
        <f aca="false">'[1]Gene Table'!D96</f>
        <v>CIDEB</v>
      </c>
      <c r="B44" s="5" t="s">
        <v>46</v>
      </c>
      <c r="C44" s="6" t="n">
        <v>-1.37</v>
      </c>
      <c r="D44" s="7" t="n">
        <v>0.73</v>
      </c>
    </row>
    <row r="45" customFormat="false" ht="15.6" hidden="false" customHeight="false" outlineLevel="0" collapsed="false">
      <c r="A45" s="4" t="str">
        <f aca="false">'[1]Gene Table'!D145</f>
        <v>FOXL2</v>
      </c>
      <c r="B45" s="5" t="s">
        <v>47</v>
      </c>
      <c r="C45" s="6" t="n">
        <v>-1.36</v>
      </c>
      <c r="D45" s="7" t="n">
        <v>0.73</v>
      </c>
    </row>
    <row r="46" customFormat="false" ht="15.6" hidden="false" customHeight="false" outlineLevel="0" collapsed="false">
      <c r="A46" s="4" t="str">
        <f aca="false">'[1]Gene Table'!D202</f>
        <v>MBD4</v>
      </c>
      <c r="B46" s="5" t="s">
        <v>48</v>
      </c>
      <c r="C46" s="6" t="n">
        <v>-1.37</v>
      </c>
      <c r="D46" s="7" t="n">
        <v>0.73</v>
      </c>
    </row>
    <row r="47" customFormat="false" ht="15.6" hidden="false" customHeight="false" outlineLevel="0" collapsed="false">
      <c r="A47" s="4" t="str">
        <f aca="false">'[1]Gene Table'!D218</f>
        <v>NFKB2</v>
      </c>
      <c r="B47" s="5" t="s">
        <v>49</v>
      </c>
      <c r="C47" s="6" t="n">
        <v>-1.37</v>
      </c>
      <c r="D47" s="7" t="n">
        <v>0.73</v>
      </c>
    </row>
    <row r="48" customFormat="false" ht="15.6" hidden="false" customHeight="false" outlineLevel="0" collapsed="false">
      <c r="A48" s="4" t="str">
        <f aca="false">'[1]Gene Table'!D59</f>
        <v>CARD10</v>
      </c>
      <c r="B48" s="5" t="s">
        <v>50</v>
      </c>
      <c r="C48" s="6" t="n">
        <v>-1.35</v>
      </c>
      <c r="D48" s="7" t="n">
        <v>0.74</v>
      </c>
    </row>
    <row r="49" customFormat="false" ht="15.6" hidden="false" customHeight="false" outlineLevel="0" collapsed="false">
      <c r="A49" s="4" t="str">
        <f aca="false">'[1]Gene Table'!D212</f>
        <v>MYC</v>
      </c>
      <c r="B49" s="5" t="s">
        <v>51</v>
      </c>
      <c r="C49" s="6" t="n">
        <v>-1.34</v>
      </c>
      <c r="D49" s="7" t="n">
        <v>0.74</v>
      </c>
    </row>
    <row r="50" customFormat="false" ht="15.6" hidden="false" customHeight="false" outlineLevel="0" collapsed="false">
      <c r="A50" s="4" t="str">
        <f aca="false">'[1]Gene Table'!D269</f>
        <v>PRODH</v>
      </c>
      <c r="B50" s="5" t="s">
        <v>52</v>
      </c>
      <c r="C50" s="6" t="n">
        <v>-1.34</v>
      </c>
      <c r="D50" s="7" t="n">
        <v>0.74</v>
      </c>
    </row>
    <row r="51" customFormat="false" ht="15.6" hidden="false" customHeight="false" outlineLevel="0" collapsed="false">
      <c r="A51" s="4" t="str">
        <f aca="false">'[1]Gene Table'!D364</f>
        <v>UTP11L</v>
      </c>
      <c r="B51" s="5" t="s">
        <v>53</v>
      </c>
      <c r="C51" s="6" t="n">
        <v>-1.35</v>
      </c>
      <c r="D51" s="7" t="n">
        <v>0.74</v>
      </c>
    </row>
    <row r="52" customFormat="false" ht="15.6" hidden="false" customHeight="false" outlineLevel="0" collapsed="false">
      <c r="A52" s="4" t="str">
        <f aca="false">'[1]Gene Table'!D245</f>
        <v>PIDD</v>
      </c>
      <c r="B52" s="5" t="s">
        <v>54</v>
      </c>
      <c r="C52" s="6" t="n">
        <v>-1.34</v>
      </c>
      <c r="D52" s="7" t="n">
        <v>0.75</v>
      </c>
    </row>
    <row r="53" customFormat="false" ht="15.6" hidden="false" customHeight="false" outlineLevel="0" collapsed="false">
      <c r="A53" s="4" t="str">
        <f aca="false">'[1]Gene Table'!D290</f>
        <v>SART1</v>
      </c>
      <c r="B53" s="5" t="s">
        <v>55</v>
      </c>
      <c r="C53" s="6" t="n">
        <v>-1.33</v>
      </c>
      <c r="D53" s="7" t="n">
        <v>0.75</v>
      </c>
    </row>
    <row r="54" customFormat="false" ht="15.6" hidden="false" customHeight="false" outlineLevel="0" collapsed="false">
      <c r="A54" s="4" t="str">
        <f aca="false">'[1]Gene Table'!D314</f>
        <v>STK17B</v>
      </c>
      <c r="B54" s="5" t="s">
        <v>56</v>
      </c>
      <c r="C54" s="6" t="n">
        <v>-1.33</v>
      </c>
      <c r="D54" s="7" t="n">
        <v>0.75</v>
      </c>
    </row>
    <row r="55" customFormat="false" ht="15.6" hidden="false" customHeight="false" outlineLevel="0" collapsed="false">
      <c r="A55" s="4" t="str">
        <f aca="false">'[1]Gene Table'!D369</f>
        <v>YWHAZ</v>
      </c>
      <c r="B55" s="5" t="s">
        <v>57</v>
      </c>
      <c r="C55" s="6" t="n">
        <v>-1.33</v>
      </c>
      <c r="D55" s="7" t="n">
        <v>0.75</v>
      </c>
    </row>
    <row r="56" customFormat="false" ht="15.6" hidden="false" customHeight="false" outlineLevel="0" collapsed="false">
      <c r="A56" s="4" t="str">
        <f aca="false">'[1]Gene Table'!D78</f>
        <v>CBX4</v>
      </c>
      <c r="B56" s="5" t="s">
        <v>58</v>
      </c>
      <c r="C56" s="6" t="n">
        <v>-1.31</v>
      </c>
      <c r="D56" s="7" t="n">
        <v>0.76</v>
      </c>
    </row>
    <row r="57" customFormat="false" ht="15.6" hidden="false" customHeight="false" outlineLevel="0" collapsed="false">
      <c r="A57" s="4" t="str">
        <f aca="false">'[1]Gene Table'!D88</f>
        <v>CDKN1A</v>
      </c>
      <c r="B57" s="5" t="s">
        <v>59</v>
      </c>
      <c r="C57" s="6" t="n">
        <v>-1.32</v>
      </c>
      <c r="D57" s="7" t="n">
        <v>0.76</v>
      </c>
    </row>
    <row r="58" customFormat="false" ht="15.6" hidden="false" customHeight="false" outlineLevel="0" collapsed="false">
      <c r="A58" s="4" t="str">
        <f aca="false">'[1]Gene Table'!D97</f>
        <v>CIDEC</v>
      </c>
      <c r="B58" s="5" t="s">
        <v>60</v>
      </c>
      <c r="C58" s="6" t="n">
        <v>-1.31</v>
      </c>
      <c r="D58" s="7" t="n">
        <v>0.76</v>
      </c>
    </row>
    <row r="59" customFormat="false" ht="15.6" hidden="false" customHeight="false" outlineLevel="0" collapsed="false">
      <c r="A59" s="4" t="str">
        <f aca="false">'[1]Gene Table'!D171</f>
        <v>IFI6</v>
      </c>
      <c r="B59" s="5" t="s">
        <v>61</v>
      </c>
      <c r="C59" s="6" t="n">
        <v>-1.32</v>
      </c>
      <c r="D59" s="7" t="n">
        <v>0.76</v>
      </c>
    </row>
    <row r="60" customFormat="false" ht="15.6" hidden="false" customHeight="false" outlineLevel="0" collapsed="false">
      <c r="A60" s="4" t="str">
        <f aca="false">'[1]Gene Table'!D293</f>
        <v>SERPINB2</v>
      </c>
      <c r="B60" s="5" t="s">
        <v>62</v>
      </c>
      <c r="C60" s="6" t="n">
        <v>-1.32</v>
      </c>
      <c r="D60" s="7" t="n">
        <v>0.76</v>
      </c>
    </row>
    <row r="61" customFormat="false" ht="15.6" hidden="false" customHeight="false" outlineLevel="0" collapsed="false">
      <c r="A61" s="4" t="str">
        <f aca="false">'[1]Gene Table'!D112</f>
        <v>DAPK2</v>
      </c>
      <c r="B61" s="5" t="s">
        <v>63</v>
      </c>
      <c r="C61" s="6" t="n">
        <v>-1.3</v>
      </c>
      <c r="D61" s="7" t="n">
        <v>0.77</v>
      </c>
    </row>
    <row r="62" customFormat="false" ht="15.6" hidden="false" customHeight="false" outlineLevel="0" collapsed="false">
      <c r="A62" s="4" t="str">
        <f aca="false">'[1]Gene Table'!D125</f>
        <v>DYRK2</v>
      </c>
      <c r="B62" s="5" t="s">
        <v>64</v>
      </c>
      <c r="C62" s="6" t="n">
        <v>-1.31</v>
      </c>
      <c r="D62" s="7" t="n">
        <v>0.77</v>
      </c>
    </row>
    <row r="63" customFormat="false" ht="15.6" hidden="false" customHeight="false" outlineLevel="0" collapsed="false">
      <c r="A63" s="4" t="str">
        <f aca="false">'[1]Gene Table'!D141</f>
        <v>FAS</v>
      </c>
      <c r="B63" s="5" t="s">
        <v>65</v>
      </c>
      <c r="C63" s="6" t="n">
        <v>-1.31</v>
      </c>
      <c r="D63" s="7" t="n">
        <v>0.77</v>
      </c>
    </row>
    <row r="64" customFormat="false" ht="15.6" hidden="false" customHeight="false" outlineLevel="0" collapsed="false">
      <c r="A64" s="4" t="str">
        <f aca="false">'[1]Gene Table'!D187</f>
        <v>JMY</v>
      </c>
      <c r="B64" s="5" t="s">
        <v>66</v>
      </c>
      <c r="C64" s="6" t="n">
        <v>-1.3</v>
      </c>
      <c r="D64" s="7" t="n">
        <v>0.77</v>
      </c>
    </row>
    <row r="65" customFormat="false" ht="15.6" hidden="false" customHeight="false" outlineLevel="0" collapsed="false">
      <c r="A65" s="4" t="str">
        <f aca="false">'[1]Gene Table'!D320</f>
        <v>TGFB1</v>
      </c>
      <c r="B65" s="5" t="s">
        <v>67</v>
      </c>
      <c r="C65" s="6" t="n">
        <v>-1.31</v>
      </c>
      <c r="D65" s="7" t="n">
        <v>0.77</v>
      </c>
    </row>
    <row r="66" customFormat="false" ht="15.6" hidden="false" customHeight="false" outlineLevel="0" collapsed="false">
      <c r="A66" s="4" t="str">
        <f aca="false">'[1]Gene Table'!D23</f>
        <v>BAG3</v>
      </c>
      <c r="B66" s="5" t="s">
        <v>68</v>
      </c>
      <c r="C66" s="6" t="n">
        <v>-1.29</v>
      </c>
      <c r="D66" s="7" t="n">
        <v>0.78</v>
      </c>
    </row>
    <row r="67" customFormat="false" ht="15.6" hidden="false" customHeight="false" outlineLevel="0" collapsed="false">
      <c r="A67" s="4" t="str">
        <f aca="false">'[1]Gene Table'!D106</f>
        <v>CUL5</v>
      </c>
      <c r="B67" s="5" t="s">
        <v>69</v>
      </c>
      <c r="C67" s="6" t="n">
        <v>-1.28</v>
      </c>
      <c r="D67" s="7" t="n">
        <v>0.78</v>
      </c>
    </row>
    <row r="68" customFormat="false" ht="15.6" hidden="false" customHeight="false" outlineLevel="0" collapsed="false">
      <c r="A68" s="4" t="str">
        <f aca="false">'[1]Gene Table'!D119</f>
        <v>DDX20</v>
      </c>
      <c r="B68" s="5" t="s">
        <v>70</v>
      </c>
      <c r="C68" s="6" t="n">
        <v>-1.28</v>
      </c>
      <c r="D68" s="7" t="n">
        <v>0.78</v>
      </c>
    </row>
    <row r="69" customFormat="false" ht="15.6" hidden="false" customHeight="false" outlineLevel="0" collapsed="false">
      <c r="A69" s="4" t="str">
        <f aca="false">'[1]Gene Table'!D166</f>
        <v>HSPE1</v>
      </c>
      <c r="B69" s="5" t="s">
        <v>71</v>
      </c>
      <c r="C69" s="6" t="n">
        <v>-1.28</v>
      </c>
      <c r="D69" s="7" t="n">
        <v>0.78</v>
      </c>
    </row>
    <row r="70" customFormat="false" ht="15.6" hidden="false" customHeight="false" outlineLevel="0" collapsed="false">
      <c r="A70" s="4" t="str">
        <f aca="false">'[1]Gene Table'!D224</f>
        <v>NLRP2</v>
      </c>
      <c r="B70" s="5" t="s">
        <v>72</v>
      </c>
      <c r="C70" s="6" t="n">
        <v>-1.28</v>
      </c>
      <c r="D70" s="7" t="n">
        <v>0.78</v>
      </c>
    </row>
    <row r="71" customFormat="false" ht="15.6" hidden="false" customHeight="false" outlineLevel="0" collapsed="false">
      <c r="A71" s="4" t="str">
        <f aca="false">'[1]Gene Table'!D227</f>
        <v>NME5</v>
      </c>
      <c r="B71" s="5" t="s">
        <v>73</v>
      </c>
      <c r="C71" s="6" t="n">
        <v>-1.29</v>
      </c>
      <c r="D71" s="7" t="n">
        <v>0.78</v>
      </c>
    </row>
    <row r="72" customFormat="false" ht="15.6" hidden="false" customHeight="false" outlineLevel="0" collapsed="false">
      <c r="A72" s="4" t="str">
        <f aca="false">'[1]Gene Table'!D244</f>
        <v>PEA15</v>
      </c>
      <c r="B72" s="5" t="s">
        <v>74</v>
      </c>
      <c r="C72" s="6" t="n">
        <v>-1.29</v>
      </c>
      <c r="D72" s="7" t="n">
        <v>0.78</v>
      </c>
    </row>
    <row r="73" customFormat="false" ht="15.6" hidden="false" customHeight="false" outlineLevel="0" collapsed="false">
      <c r="A73" s="4" t="str">
        <f aca="false">'[1]Gene Table'!D286</f>
        <v>RTN4</v>
      </c>
      <c r="B73" s="5" t="s">
        <v>75</v>
      </c>
      <c r="C73" s="6" t="n">
        <v>-1.28</v>
      </c>
      <c r="D73" s="7" t="n">
        <v>0.78</v>
      </c>
    </row>
    <row r="74" customFormat="false" ht="15.6" hidden="false" customHeight="false" outlineLevel="0" collapsed="false">
      <c r="A74" s="4" t="str">
        <f aca="false">'[1]Gene Table'!D299</f>
        <v>SMNDC1</v>
      </c>
      <c r="B74" s="5" t="s">
        <v>76</v>
      </c>
      <c r="C74" s="6" t="n">
        <v>-1.29</v>
      </c>
      <c r="D74" s="7" t="n">
        <v>0.78</v>
      </c>
    </row>
    <row r="75" customFormat="false" ht="26.4" hidden="false" customHeight="false" outlineLevel="0" collapsed="false">
      <c r="A75" s="4" t="str">
        <f aca="false">'[1]Gene Table'!D332</f>
        <v>TNFRSF10D</v>
      </c>
      <c r="B75" s="5" t="s">
        <v>77</v>
      </c>
      <c r="C75" s="6" t="n">
        <v>-1.28</v>
      </c>
      <c r="D75" s="7" t="n">
        <v>0.78</v>
      </c>
    </row>
    <row r="76" customFormat="false" ht="15.6" hidden="false" customHeight="false" outlineLevel="0" collapsed="false">
      <c r="A76" s="4" t="str">
        <f aca="false">'[1]Gene Table'!D356</f>
        <v>TRAF3</v>
      </c>
      <c r="B76" s="5" t="s">
        <v>78</v>
      </c>
      <c r="C76" s="6" t="n">
        <v>-1.28</v>
      </c>
      <c r="D76" s="7" t="n">
        <v>0.78</v>
      </c>
    </row>
    <row r="77" customFormat="false" ht="15.6" hidden="false" customHeight="false" outlineLevel="0" collapsed="false">
      <c r="A77" s="4" t="str">
        <f aca="false">'[1]Gene Table'!D103</f>
        <v>CUL2</v>
      </c>
      <c r="B77" s="5" t="s">
        <v>79</v>
      </c>
      <c r="C77" s="6" t="n">
        <v>-1.26</v>
      </c>
      <c r="D77" s="7" t="n">
        <v>0.79</v>
      </c>
    </row>
    <row r="78" customFormat="false" ht="15.6" hidden="false" customHeight="false" outlineLevel="0" collapsed="false">
      <c r="A78" s="4" t="str">
        <f aca="false">'[1]Gene Table'!D328</f>
        <v>TNFAIP3</v>
      </c>
      <c r="B78" s="5" t="s">
        <v>80</v>
      </c>
      <c r="C78" s="6" t="n">
        <v>-1.26</v>
      </c>
      <c r="D78" s="7" t="n">
        <v>0.79</v>
      </c>
    </row>
    <row r="79" customFormat="false" ht="15.6" hidden="false" customHeight="false" outlineLevel="0" collapsed="false">
      <c r="A79" s="4" t="str">
        <f aca="false">'[1]Gene Table'!D355</f>
        <v>TRAF2</v>
      </c>
      <c r="B79" s="5" t="s">
        <v>81</v>
      </c>
      <c r="C79" s="6" t="n">
        <v>-1.26</v>
      </c>
      <c r="D79" s="7" t="n">
        <v>0.79</v>
      </c>
    </row>
    <row r="80" customFormat="false" ht="15.6" hidden="false" customHeight="false" outlineLevel="0" collapsed="false">
      <c r="A80" s="4" t="str">
        <f aca="false">'[1]Gene Table'!D26</f>
        <v>BAX</v>
      </c>
      <c r="B80" s="5" t="s">
        <v>82</v>
      </c>
      <c r="C80" s="6" t="n">
        <v>-1.25</v>
      </c>
      <c r="D80" s="7" t="n">
        <v>0.8</v>
      </c>
    </row>
    <row r="81" customFormat="false" ht="15.6" hidden="false" customHeight="false" outlineLevel="0" collapsed="false">
      <c r="A81" s="4" t="str">
        <f aca="false">'[1]Gene Table'!D33</f>
        <v>BCL2L11</v>
      </c>
      <c r="B81" s="5" t="s">
        <v>83</v>
      </c>
      <c r="C81" s="6" t="n">
        <v>-1.25</v>
      </c>
      <c r="D81" s="7" t="n">
        <v>0.8</v>
      </c>
    </row>
    <row r="82" customFormat="false" ht="15.6" hidden="false" customHeight="false" outlineLevel="0" collapsed="false">
      <c r="A82" s="4" t="str">
        <f aca="false">'[1]Gene Table'!D152</f>
        <v>GRM4</v>
      </c>
      <c r="B82" s="5" t="s">
        <v>84</v>
      </c>
      <c r="C82" s="6" t="n">
        <v>-1.26</v>
      </c>
      <c r="D82" s="7" t="n">
        <v>0.8</v>
      </c>
    </row>
    <row r="83" customFormat="false" ht="15.6" hidden="false" customHeight="false" outlineLevel="0" collapsed="false">
      <c r="A83" s="4" t="str">
        <f aca="false">'[1]Gene Table'!D230</f>
        <v>NOL3</v>
      </c>
      <c r="B83" s="9" t="s">
        <v>85</v>
      </c>
      <c r="C83" s="6" t="n">
        <v>-1.25</v>
      </c>
      <c r="D83" s="7" t="n">
        <v>0.8</v>
      </c>
    </row>
    <row r="84" customFormat="false" ht="15.6" hidden="false" customHeight="false" outlineLevel="0" collapsed="false">
      <c r="A84" s="4" t="str">
        <f aca="false">'[1]Gene Table'!D243</f>
        <v>PDCD6</v>
      </c>
      <c r="B84" s="5" t="s">
        <v>86</v>
      </c>
      <c r="C84" s="6" t="n">
        <v>-1.25</v>
      </c>
      <c r="D84" s="7" t="n">
        <v>0.8</v>
      </c>
    </row>
    <row r="85" customFormat="false" ht="15.6" hidden="false" customHeight="false" outlineLevel="0" collapsed="false">
      <c r="A85" s="4" t="str">
        <f aca="false">'[1]Gene Table'!D3</f>
        <v>AATF</v>
      </c>
      <c r="B85" s="5" t="s">
        <v>87</v>
      </c>
      <c r="C85" s="6" t="n">
        <v>-1.24</v>
      </c>
      <c r="D85" s="10" t="n">
        <v>0.81</v>
      </c>
    </row>
    <row r="86" customFormat="false" ht="15.6" hidden="false" customHeight="false" outlineLevel="0" collapsed="false">
      <c r="A86" s="4" t="str">
        <f aca="false">'[1]Gene Table'!D54</f>
        <v>BOK</v>
      </c>
      <c r="B86" s="5" t="s">
        <v>88</v>
      </c>
      <c r="C86" s="6" t="n">
        <v>-1.24</v>
      </c>
      <c r="D86" s="7" t="n">
        <v>0.81</v>
      </c>
    </row>
    <row r="87" customFormat="false" ht="15.6" hidden="false" customHeight="false" outlineLevel="0" collapsed="false">
      <c r="A87" s="4" t="str">
        <f aca="false">'[1]Gene Table'!D83</f>
        <v>CD38</v>
      </c>
      <c r="B87" s="5" t="s">
        <v>89</v>
      </c>
      <c r="C87" s="6" t="n">
        <v>-1.24</v>
      </c>
      <c r="D87" s="7" t="n">
        <v>0.81</v>
      </c>
    </row>
    <row r="88" customFormat="false" ht="15.6" hidden="false" customHeight="false" outlineLevel="0" collapsed="false">
      <c r="A88" s="4" t="str">
        <f aca="false">'[1]Gene Table'!D117</f>
        <v>DDAH2</v>
      </c>
      <c r="B88" s="5" t="s">
        <v>90</v>
      </c>
      <c r="C88" s="6" t="n">
        <v>-1.24</v>
      </c>
      <c r="D88" s="7" t="n">
        <v>0.81</v>
      </c>
    </row>
    <row r="89" customFormat="false" ht="15.6" hidden="false" customHeight="false" outlineLevel="0" collapsed="false">
      <c r="A89" s="4" t="str">
        <f aca="false">'[1]Gene Table'!D194</f>
        <v>MADD</v>
      </c>
      <c r="B89" s="11" t="s">
        <v>91</v>
      </c>
      <c r="C89" s="6" t="n">
        <v>-1.23</v>
      </c>
      <c r="D89" s="7" t="n">
        <v>0.81</v>
      </c>
    </row>
    <row r="90" customFormat="false" ht="15.6" hidden="false" customHeight="false" outlineLevel="0" collapsed="false">
      <c r="A90" s="4" t="str">
        <f aca="false">'[1]Gene Table'!D220</f>
        <v>NKX3-2</v>
      </c>
      <c r="B90" s="5" t="s">
        <v>92</v>
      </c>
      <c r="C90" s="6" t="n">
        <v>-1.23</v>
      </c>
      <c r="D90" s="7" t="n">
        <v>0.82</v>
      </c>
    </row>
    <row r="91" customFormat="false" ht="15.6" hidden="false" customHeight="false" outlineLevel="0" collapsed="false">
      <c r="A91" s="4" t="str">
        <f aca="false">'[1]Gene Table'!D347</f>
        <v>TP53</v>
      </c>
      <c r="B91" s="5" t="s">
        <v>93</v>
      </c>
      <c r="C91" s="6" t="n">
        <v>-1.22</v>
      </c>
      <c r="D91" s="7" t="n">
        <v>0.82</v>
      </c>
    </row>
    <row r="92" customFormat="false" ht="15.6" hidden="false" customHeight="false" outlineLevel="0" collapsed="false">
      <c r="A92" s="4" t="str">
        <f aca="false">'[1]Gene Table'!D349</f>
        <v>TP53I3</v>
      </c>
      <c r="B92" s="5" t="s">
        <v>94</v>
      </c>
      <c r="C92" s="6" t="n">
        <v>-1.21</v>
      </c>
      <c r="D92" s="7" t="n">
        <v>0.82</v>
      </c>
    </row>
    <row r="93" customFormat="false" ht="15.6" hidden="false" customHeight="false" outlineLevel="0" collapsed="false">
      <c r="A93" s="4" t="str">
        <f aca="false">'[1]Gene Table'!D34</f>
        <v>BCL2L13</v>
      </c>
      <c r="B93" s="5" t="s">
        <v>95</v>
      </c>
      <c r="C93" s="6" t="n">
        <v>-1.2</v>
      </c>
      <c r="D93" s="7" t="n">
        <v>0.83</v>
      </c>
    </row>
    <row r="94" customFormat="false" ht="15.6" hidden="false" customHeight="false" outlineLevel="0" collapsed="false">
      <c r="A94" s="4" t="str">
        <f aca="false">'[1]Gene Table'!D63</f>
        <v>CARD18</v>
      </c>
      <c r="B94" s="5" t="s">
        <v>96</v>
      </c>
      <c r="C94" s="6" t="n">
        <v>-1.21</v>
      </c>
      <c r="D94" s="7" t="n">
        <v>0.83</v>
      </c>
    </row>
    <row r="95" customFormat="false" ht="15.6" hidden="false" customHeight="false" outlineLevel="0" collapsed="false">
      <c r="A95" s="4" t="str">
        <f aca="false">'[1]Gene Table'!D123</f>
        <v>DIABLO</v>
      </c>
      <c r="B95" s="5" t="s">
        <v>97</v>
      </c>
      <c r="C95" s="6" t="n">
        <v>-1.21</v>
      </c>
      <c r="D95" s="7" t="n">
        <v>0.83</v>
      </c>
    </row>
    <row r="96" customFormat="false" ht="15.6" hidden="false" customHeight="false" outlineLevel="0" collapsed="false">
      <c r="A96" s="4" t="str">
        <f aca="false">'[1]Gene Table'!D151</f>
        <v>GPX1</v>
      </c>
      <c r="B96" s="5" t="s">
        <v>98</v>
      </c>
      <c r="C96" s="6" t="n">
        <v>-1.2</v>
      </c>
      <c r="D96" s="7" t="n">
        <v>0.83</v>
      </c>
    </row>
    <row r="97" customFormat="false" ht="15.6" hidden="false" customHeight="false" outlineLevel="0" collapsed="false">
      <c r="A97" s="4" t="str">
        <f aca="false">'[1]Gene Table'!D161</f>
        <v>HRK</v>
      </c>
      <c r="B97" s="5" t="s">
        <v>99</v>
      </c>
      <c r="C97" s="6" t="n">
        <v>-1.21</v>
      </c>
      <c r="D97" s="7" t="n">
        <v>0.83</v>
      </c>
    </row>
    <row r="98" customFormat="false" ht="15.6" hidden="false" customHeight="false" outlineLevel="0" collapsed="false">
      <c r="A98" s="4" t="str">
        <f aca="false">'[1]Gene Table'!D261</f>
        <v>PPP2R1B</v>
      </c>
      <c r="B98" s="5" t="s">
        <v>100</v>
      </c>
      <c r="C98" s="6" t="n">
        <v>-1.2</v>
      </c>
      <c r="D98" s="7" t="n">
        <v>0.83</v>
      </c>
    </row>
    <row r="99" customFormat="false" ht="15.6" hidden="false" customHeight="false" outlineLevel="0" collapsed="false">
      <c r="A99" s="4" t="str">
        <f aca="false">'[1]Gene Table'!D361</f>
        <v>TRIAP1</v>
      </c>
      <c r="B99" s="5" t="s">
        <v>101</v>
      </c>
      <c r="C99" s="6" t="n">
        <v>-1.21</v>
      </c>
      <c r="D99" s="7" t="n">
        <v>0.83</v>
      </c>
    </row>
    <row r="100" customFormat="false" ht="15.6" hidden="false" customHeight="false" outlineLevel="0" collapsed="false">
      <c r="A100" s="4" t="str">
        <f aca="false">'[1]Gene Table'!D376</f>
        <v>HPRT1</v>
      </c>
      <c r="B100" s="5" t="s">
        <v>102</v>
      </c>
      <c r="C100" s="6" t="n">
        <v>-1.21</v>
      </c>
      <c r="D100" s="7" t="n">
        <v>0.83</v>
      </c>
    </row>
    <row r="101" customFormat="false" ht="15.6" hidden="false" customHeight="false" outlineLevel="0" collapsed="false">
      <c r="A101" s="4" t="str">
        <f aca="false">'[1]Gene Table'!D70</f>
        <v>CASP3</v>
      </c>
      <c r="B101" s="5" t="s">
        <v>103</v>
      </c>
      <c r="C101" s="6" t="n">
        <v>-1.19</v>
      </c>
      <c r="D101" s="7" t="n">
        <v>0.84</v>
      </c>
    </row>
    <row r="102" customFormat="false" ht="15.6" hidden="false" customHeight="false" outlineLevel="0" collapsed="false">
      <c r="A102" s="4" t="str">
        <f aca="false">'[1]Gene Table'!D276</f>
        <v>PYCARD</v>
      </c>
      <c r="B102" s="5" t="s">
        <v>104</v>
      </c>
      <c r="C102" s="6" t="n">
        <v>-1.19</v>
      </c>
      <c r="D102" s="7" t="n">
        <v>0.84</v>
      </c>
    </row>
    <row r="103" customFormat="false" ht="15.6" hidden="false" customHeight="false" outlineLevel="0" collapsed="false">
      <c r="A103" s="4" t="str">
        <f aca="false">'[1]Gene Table'!D360</f>
        <v>TRAIP</v>
      </c>
      <c r="B103" s="5" t="s">
        <v>105</v>
      </c>
      <c r="C103" s="6" t="n">
        <v>-1.19</v>
      </c>
      <c r="D103" s="7" t="n">
        <v>0.84</v>
      </c>
    </row>
    <row r="104" customFormat="false" ht="15.6" hidden="false" customHeight="false" outlineLevel="0" collapsed="false">
      <c r="A104" s="4" t="str">
        <f aca="false">'[1]Gene Table'!D7</f>
        <v>AIFM1</v>
      </c>
      <c r="B104" s="5" t="s">
        <v>106</v>
      </c>
      <c r="C104" s="6" t="n">
        <v>-1.17</v>
      </c>
      <c r="D104" s="7" t="n">
        <v>0.85</v>
      </c>
    </row>
    <row r="105" customFormat="false" ht="15.6" hidden="false" customHeight="false" outlineLevel="0" collapsed="false">
      <c r="A105" s="4" t="str">
        <f aca="false">'[1]Gene Table'!D14</f>
        <v>ANXA4</v>
      </c>
      <c r="B105" s="5" t="s">
        <v>107</v>
      </c>
      <c r="C105" s="6" t="n">
        <v>-1.18</v>
      </c>
      <c r="D105" s="7" t="n">
        <v>0.85</v>
      </c>
    </row>
    <row r="106" customFormat="false" ht="15.6" hidden="false" customHeight="false" outlineLevel="0" collapsed="false">
      <c r="A106" s="4" t="str">
        <f aca="false">'[1]Gene Table'!D24</f>
        <v>BAG4</v>
      </c>
      <c r="B106" s="5" t="s">
        <v>108</v>
      </c>
      <c r="C106" s="6" t="n">
        <v>-1.18</v>
      </c>
      <c r="D106" s="7" t="n">
        <v>0.85</v>
      </c>
    </row>
    <row r="107" customFormat="false" ht="15.6" hidden="false" customHeight="false" outlineLevel="0" collapsed="false">
      <c r="A107" s="4" t="str">
        <f aca="false">'[1]Gene Table'!D44</f>
        <v>BIRC2</v>
      </c>
      <c r="B107" s="5" t="s">
        <v>109</v>
      </c>
      <c r="C107" s="6" t="n">
        <v>-1.18</v>
      </c>
      <c r="D107" s="7" t="n">
        <v>0.85</v>
      </c>
    </row>
    <row r="108" customFormat="false" ht="15.6" hidden="false" customHeight="false" outlineLevel="0" collapsed="false">
      <c r="A108" s="4" t="str">
        <f aca="false">'[1]Gene Table'!D216</f>
        <v>NDUFS3</v>
      </c>
      <c r="B108" s="5" t="s">
        <v>110</v>
      </c>
      <c r="C108" s="6" t="n">
        <v>-1.18</v>
      </c>
      <c r="D108" s="7" t="n">
        <v>0.85</v>
      </c>
    </row>
    <row r="109" customFormat="false" ht="15.6" hidden="false" customHeight="false" outlineLevel="0" collapsed="false">
      <c r="A109" s="4" t="str">
        <f aca="false">'[1]Gene Table'!D264</f>
        <v>PRKCA</v>
      </c>
      <c r="B109" s="5" t="s">
        <v>111</v>
      </c>
      <c r="C109" s="6" t="n">
        <v>-1.18</v>
      </c>
      <c r="D109" s="7" t="n">
        <v>0.85</v>
      </c>
    </row>
    <row r="110" customFormat="false" ht="15.6" hidden="false" customHeight="false" outlineLevel="0" collapsed="false">
      <c r="A110" s="4" t="str">
        <f aca="false">'[1]Gene Table'!D282</f>
        <v>RIPK2</v>
      </c>
      <c r="B110" s="5" t="s">
        <v>112</v>
      </c>
      <c r="C110" s="6" t="n">
        <v>-1.18</v>
      </c>
      <c r="D110" s="7" t="n">
        <v>0.85</v>
      </c>
    </row>
    <row r="111" customFormat="false" ht="15.6" hidden="false" customHeight="false" outlineLevel="0" collapsed="false">
      <c r="A111" s="4" t="str">
        <f aca="false">'[1]Gene Table'!D35</f>
        <v>BCL2L2</v>
      </c>
      <c r="B111" s="5" t="s">
        <v>113</v>
      </c>
      <c r="C111" s="6" t="n">
        <v>-1.17</v>
      </c>
      <c r="D111" s="7" t="n">
        <v>0.86</v>
      </c>
    </row>
    <row r="112" customFormat="false" ht="15.6" hidden="false" customHeight="false" outlineLevel="0" collapsed="false">
      <c r="A112" s="4" t="str">
        <f aca="false">'[1]Gene Table'!D124</f>
        <v>DPF2</v>
      </c>
      <c r="B112" s="5" t="s">
        <v>114</v>
      </c>
      <c r="C112" s="6" t="n">
        <v>-1.16</v>
      </c>
      <c r="D112" s="7" t="n">
        <v>0.86</v>
      </c>
    </row>
    <row r="113" customFormat="false" ht="15.6" hidden="false" customHeight="false" outlineLevel="0" collapsed="false">
      <c r="A113" s="4" t="str">
        <f aca="false">'[1]Gene Table'!D178</f>
        <v>IKBKG</v>
      </c>
      <c r="B113" s="5" t="s">
        <v>115</v>
      </c>
      <c r="C113" s="6" t="n">
        <v>-1.17</v>
      </c>
      <c r="D113" s="7" t="n">
        <v>0.86</v>
      </c>
    </row>
    <row r="114" customFormat="false" ht="15.6" hidden="false" customHeight="false" outlineLevel="0" collapsed="false">
      <c r="A114" s="4" t="str">
        <f aca="false">'[1]Gene Table'!D210</f>
        <v>MX1</v>
      </c>
      <c r="B114" s="5" t="s">
        <v>116</v>
      </c>
      <c r="C114" s="6" t="n">
        <v>-1.17</v>
      </c>
      <c r="D114" s="7" t="n">
        <v>0.86</v>
      </c>
    </row>
    <row r="115" customFormat="false" ht="15.6" hidden="false" customHeight="false" outlineLevel="0" collapsed="false">
      <c r="A115" s="4" t="str">
        <f aca="false">'[1]Gene Table'!D213</f>
        <v>MYO18A</v>
      </c>
      <c r="B115" s="5" t="s">
        <v>117</v>
      </c>
      <c r="C115" s="6" t="n">
        <v>-1.17</v>
      </c>
      <c r="D115" s="7" t="n">
        <v>0.86</v>
      </c>
    </row>
    <row r="116" customFormat="false" ht="15.6" hidden="false" customHeight="false" outlineLevel="0" collapsed="false">
      <c r="A116" s="4" t="str">
        <f aca="false">'[1]Gene Table'!D321</f>
        <v>TIA1</v>
      </c>
      <c r="B116" s="5" t="s">
        <v>118</v>
      </c>
      <c r="C116" s="6" t="n">
        <v>-1.16</v>
      </c>
      <c r="D116" s="7" t="n">
        <v>0.86</v>
      </c>
    </row>
    <row r="117" customFormat="false" ht="15.6" hidden="false" customHeight="false" outlineLevel="0" collapsed="false">
      <c r="A117" s="4" t="str">
        <f aca="false">'[1]Gene Table'!D337</f>
        <v>TNFRSF21</v>
      </c>
      <c r="B117" s="5" t="s">
        <v>119</v>
      </c>
      <c r="C117" s="6" t="n">
        <v>-1.16</v>
      </c>
      <c r="D117" s="7" t="n">
        <v>0.86</v>
      </c>
    </row>
    <row r="118" customFormat="false" ht="15.6" hidden="false" customHeight="false" outlineLevel="0" collapsed="false">
      <c r="A118" s="4" t="str">
        <f aca="false">'[1]Gene Table'!D19</f>
        <v>AVEN</v>
      </c>
      <c r="B118" s="5" t="s">
        <v>120</v>
      </c>
      <c r="C118" s="6" t="n">
        <v>-1.15</v>
      </c>
      <c r="D118" s="7" t="n">
        <v>0.87</v>
      </c>
    </row>
    <row r="119" customFormat="false" ht="15.6" hidden="false" customHeight="false" outlineLevel="0" collapsed="false">
      <c r="A119" s="4" t="str">
        <f aca="false">'[1]Gene Table'!D184</f>
        <v>IL31RA</v>
      </c>
      <c r="B119" s="5" t="s">
        <v>121</v>
      </c>
      <c r="C119" s="6" t="n">
        <v>-1.15</v>
      </c>
      <c r="D119" s="7" t="n">
        <v>0.87</v>
      </c>
    </row>
    <row r="120" customFormat="false" ht="15.6" hidden="false" customHeight="false" outlineLevel="0" collapsed="false">
      <c r="A120" s="4" t="str">
        <f aca="false">'[1]Gene Table'!D193</f>
        <v>LTBR</v>
      </c>
      <c r="B120" s="5" t="s">
        <v>122</v>
      </c>
      <c r="C120" s="6" t="n">
        <v>-1.15</v>
      </c>
      <c r="D120" s="7" t="n">
        <v>0.87</v>
      </c>
    </row>
    <row r="121" customFormat="false" ht="15.6" hidden="false" customHeight="false" outlineLevel="0" collapsed="false">
      <c r="A121" s="4" t="str">
        <f aca="false">'[1]Gene Table'!D303</f>
        <v>SON</v>
      </c>
      <c r="B121" s="5" t="s">
        <v>123</v>
      </c>
      <c r="C121" s="6" t="n">
        <v>-1.15</v>
      </c>
      <c r="D121" s="7" t="n">
        <v>0.87</v>
      </c>
    </row>
    <row r="122" customFormat="false" ht="15.6" hidden="false" customHeight="false" outlineLevel="0" collapsed="false">
      <c r="A122" s="4" t="str">
        <f aca="false">'[1]Gene Table'!D313</f>
        <v>STK17A</v>
      </c>
      <c r="B122" s="5" t="s">
        <v>124</v>
      </c>
      <c r="C122" s="6" t="n">
        <v>-1.15</v>
      </c>
      <c r="D122" s="7" t="n">
        <v>0.87</v>
      </c>
    </row>
    <row r="123" customFormat="false" ht="15.6" hidden="false" customHeight="false" outlineLevel="0" collapsed="false">
      <c r="A123" s="4" t="str">
        <f aca="false">'[1]Gene Table'!D40</f>
        <v>BECN1</v>
      </c>
      <c r="B123" s="5" t="s">
        <v>125</v>
      </c>
      <c r="C123" s="6" t="n">
        <v>-1.14</v>
      </c>
      <c r="D123" s="7" t="n">
        <v>0.88</v>
      </c>
    </row>
    <row r="124" customFormat="false" ht="15.6" hidden="false" customHeight="false" outlineLevel="0" collapsed="false">
      <c r="A124" s="4" t="str">
        <f aca="false">'[1]Gene Table'!D41</f>
        <v>BFAR</v>
      </c>
      <c r="B124" s="5" t="s">
        <v>126</v>
      </c>
      <c r="C124" s="6" t="n">
        <v>-1.13</v>
      </c>
      <c r="D124" s="7" t="n">
        <v>0.88</v>
      </c>
    </row>
    <row r="125" customFormat="false" ht="15.6" hidden="false" customHeight="false" outlineLevel="0" collapsed="false">
      <c r="A125" s="4" t="str">
        <f aca="false">'[1]Gene Table'!D87</f>
        <v>CD70</v>
      </c>
      <c r="B125" s="5" t="s">
        <v>127</v>
      </c>
      <c r="C125" s="6" t="n">
        <v>-1.13</v>
      </c>
      <c r="D125" s="7" t="n">
        <v>0.88</v>
      </c>
    </row>
    <row r="126" customFormat="false" ht="15.6" hidden="false" customHeight="false" outlineLevel="0" collapsed="false">
      <c r="A126" s="4" t="str">
        <f aca="false">'[1]Gene Table'!D120</f>
        <v>DEDD</v>
      </c>
      <c r="B126" s="5" t="s">
        <v>128</v>
      </c>
      <c r="C126" s="6" t="n">
        <v>-1.13</v>
      </c>
      <c r="D126" s="7" t="n">
        <v>0.88</v>
      </c>
    </row>
    <row r="127" customFormat="false" ht="15.6" hidden="false" customHeight="false" outlineLevel="0" collapsed="false">
      <c r="A127" s="4" t="str">
        <f aca="false">'[1]Gene Table'!D222</f>
        <v>NLRP1</v>
      </c>
      <c r="B127" s="5" t="s">
        <v>129</v>
      </c>
      <c r="C127" s="6" t="n">
        <v>-1.14</v>
      </c>
      <c r="D127" s="7" t="n">
        <v>0.88</v>
      </c>
    </row>
    <row r="128" customFormat="false" ht="26.4" hidden="false" customHeight="false" outlineLevel="0" collapsed="false">
      <c r="A128" s="4" t="str">
        <f aca="false">'[1]Gene Table'!D258</f>
        <v>PPP1R13B</v>
      </c>
      <c r="B128" s="5" t="s">
        <v>130</v>
      </c>
      <c r="C128" s="6" t="n">
        <v>-1.14</v>
      </c>
      <c r="D128" s="7" t="n">
        <v>0.88</v>
      </c>
    </row>
    <row r="129" customFormat="false" ht="15.6" hidden="false" customHeight="false" outlineLevel="0" collapsed="false">
      <c r="A129" s="4" t="str">
        <f aca="false">'[1]Gene Table'!D281</f>
        <v>RIPK1</v>
      </c>
      <c r="B129" s="5" t="s">
        <v>131</v>
      </c>
      <c r="C129" s="6" t="n">
        <v>-1.13</v>
      </c>
      <c r="D129" s="7" t="n">
        <v>0.88</v>
      </c>
    </row>
    <row r="130" customFormat="false" ht="15.6" hidden="false" customHeight="false" outlineLevel="0" collapsed="false">
      <c r="A130" s="4" t="str">
        <f aca="false">'[1]Gene Table'!D340</f>
        <v>TNFRSF8</v>
      </c>
      <c r="B130" s="5" t="s">
        <v>132</v>
      </c>
      <c r="C130" s="6" t="n">
        <v>-1.14</v>
      </c>
      <c r="D130" s="7" t="n">
        <v>0.88</v>
      </c>
    </row>
    <row r="131" customFormat="false" ht="15.6" hidden="false" customHeight="false" outlineLevel="0" collapsed="false">
      <c r="A131" s="4" t="str">
        <f aca="false">'[1]Gene Table'!D365</f>
        <v>VCP</v>
      </c>
      <c r="B131" s="5" t="s">
        <v>133</v>
      </c>
      <c r="C131" s="6" t="n">
        <v>-1.13</v>
      </c>
      <c r="D131" s="7" t="n">
        <v>0.88</v>
      </c>
    </row>
    <row r="132" customFormat="false" ht="15.6" hidden="false" customHeight="false" outlineLevel="0" collapsed="false">
      <c r="A132" s="4" t="str">
        <f aca="false">'[1]Gene Table'!D4</f>
        <v>ABL1</v>
      </c>
      <c r="B132" s="5" t="s">
        <v>134</v>
      </c>
      <c r="C132" s="6" t="n">
        <v>-1.12</v>
      </c>
      <c r="D132" s="10" t="n">
        <v>0.89</v>
      </c>
    </row>
    <row r="133" customFormat="false" ht="15.6" hidden="false" customHeight="false" outlineLevel="0" collapsed="false">
      <c r="A133" s="4" t="str">
        <f aca="false">'[1]Gene Table'!D5</f>
        <v>ACVR1B</v>
      </c>
      <c r="B133" s="5" t="s">
        <v>135</v>
      </c>
      <c r="C133" s="6" t="n">
        <v>-1.12</v>
      </c>
      <c r="D133" s="10" t="n">
        <v>0.89</v>
      </c>
    </row>
    <row r="134" customFormat="false" ht="15.6" hidden="false" customHeight="false" outlineLevel="0" collapsed="false">
      <c r="A134" s="4" t="str">
        <f aca="false">'[1]Gene Table'!D16</f>
        <v>API5</v>
      </c>
      <c r="B134" s="5" t="s">
        <v>136</v>
      </c>
      <c r="C134" s="6" t="n">
        <v>-1.12</v>
      </c>
      <c r="D134" s="7" t="n">
        <v>0.89</v>
      </c>
    </row>
    <row r="135" customFormat="false" ht="15.6" hidden="false" customHeight="false" outlineLevel="0" collapsed="false">
      <c r="A135" s="4" t="str">
        <f aca="false">'[1]Gene Table'!D31</f>
        <v>BCL2L1</v>
      </c>
      <c r="B135" s="5" t="s">
        <v>137</v>
      </c>
      <c r="C135" s="6" t="n">
        <v>-1.12</v>
      </c>
      <c r="D135" s="7" t="n">
        <v>0.89</v>
      </c>
    </row>
    <row r="136" customFormat="false" ht="15.6" hidden="false" customHeight="false" outlineLevel="0" collapsed="false">
      <c r="A136" s="4" t="str">
        <f aca="false">'[1]Gene Table'!D69</f>
        <v>CASP2</v>
      </c>
      <c r="B136" s="5" t="s">
        <v>138</v>
      </c>
      <c r="C136" s="6" t="n">
        <v>-1.12</v>
      </c>
      <c r="D136" s="7" t="n">
        <v>0.89</v>
      </c>
    </row>
    <row r="137" customFormat="false" ht="15.6" hidden="false" customHeight="false" outlineLevel="0" collapsed="false">
      <c r="A137" s="4" t="str">
        <f aca="false">'[1]Gene Table'!D71</f>
        <v>CASP4</v>
      </c>
      <c r="B137" s="5" t="s">
        <v>139</v>
      </c>
      <c r="C137" s="6" t="n">
        <v>-1.12</v>
      </c>
      <c r="D137" s="7" t="n">
        <v>0.89</v>
      </c>
    </row>
    <row r="138" customFormat="false" ht="15.6" hidden="false" customHeight="false" outlineLevel="0" collapsed="false">
      <c r="A138" s="4" t="str">
        <f aca="false">'[1]Gene Table'!D77</f>
        <v>CASP9</v>
      </c>
      <c r="B138" s="5" t="s">
        <v>140</v>
      </c>
      <c r="C138" s="6" t="n">
        <v>-1.12</v>
      </c>
      <c r="D138" s="7" t="n">
        <v>0.89</v>
      </c>
    </row>
    <row r="139" customFormat="false" ht="15.6" hidden="false" customHeight="false" outlineLevel="0" collapsed="false">
      <c r="A139" s="4" t="str">
        <f aca="false">'[1]Gene Table'!D104</f>
        <v>CUL3</v>
      </c>
      <c r="B139" s="5" t="s">
        <v>141</v>
      </c>
      <c r="C139" s="6" t="n">
        <v>-1.12</v>
      </c>
      <c r="D139" s="7" t="n">
        <v>0.89</v>
      </c>
    </row>
    <row r="140" customFormat="false" ht="15.6" hidden="false" customHeight="false" outlineLevel="0" collapsed="false">
      <c r="A140" s="4" t="str">
        <f aca="false">'[1]Gene Table'!D132</f>
        <v>ERCC2</v>
      </c>
      <c r="B140" s="5" t="s">
        <v>142</v>
      </c>
      <c r="C140" s="6" t="n">
        <v>-1.12</v>
      </c>
      <c r="D140" s="7" t="n">
        <v>0.89</v>
      </c>
    </row>
    <row r="141" customFormat="false" ht="15.6" hidden="false" customHeight="false" outlineLevel="0" collapsed="false">
      <c r="A141" s="4" t="str">
        <f aca="false">'[1]Gene Table'!D29</f>
        <v>BCL2</v>
      </c>
      <c r="B141" s="5" t="s">
        <v>143</v>
      </c>
      <c r="C141" s="12" t="n">
        <v>-1.11</v>
      </c>
      <c r="D141" s="7" t="n">
        <v>0.9</v>
      </c>
    </row>
    <row r="142" customFormat="false" ht="15.6" hidden="false" customHeight="false" outlineLevel="0" collapsed="false">
      <c r="A142" s="4" t="str">
        <f aca="false">'[1]Gene Table'!D108</f>
        <v>DAD1</v>
      </c>
      <c r="B142" s="5" t="s">
        <v>144</v>
      </c>
      <c r="C142" s="6" t="n">
        <v>-1.11</v>
      </c>
      <c r="D142" s="7" t="n">
        <v>0.9</v>
      </c>
    </row>
    <row r="143" customFormat="false" ht="15.6" hidden="false" customHeight="false" outlineLevel="0" collapsed="false">
      <c r="A143" s="4" t="str">
        <f aca="false">'[1]Gene Table'!D121</f>
        <v>DEDD2</v>
      </c>
      <c r="B143" s="5" t="s">
        <v>145</v>
      </c>
      <c r="C143" s="6" t="n">
        <v>-1.12</v>
      </c>
      <c r="D143" s="7" t="n">
        <v>0.9</v>
      </c>
    </row>
    <row r="144" customFormat="false" ht="15.6" hidden="false" customHeight="false" outlineLevel="0" collapsed="false">
      <c r="A144" s="4" t="str">
        <f aca="false">'[1]Gene Table'!D160</f>
        <v>HMGB1</v>
      </c>
      <c r="B144" s="5" t="s">
        <v>146</v>
      </c>
      <c r="C144" s="6" t="n">
        <v>-1.11</v>
      </c>
      <c r="D144" s="7" t="n">
        <v>0.9</v>
      </c>
    </row>
    <row r="145" customFormat="false" ht="15.6" hidden="false" customHeight="false" outlineLevel="0" collapsed="false">
      <c r="A145" s="4" t="str">
        <f aca="false">'[1]Gene Table'!D164</f>
        <v>HSPA9</v>
      </c>
      <c r="B145" s="5" t="s">
        <v>147</v>
      </c>
      <c r="C145" s="6" t="n">
        <v>-1.11</v>
      </c>
      <c r="D145" s="7" t="n">
        <v>0.9</v>
      </c>
    </row>
    <row r="146" customFormat="false" ht="15.6" hidden="false" customHeight="false" outlineLevel="0" collapsed="false">
      <c r="A146" s="4" t="str">
        <f aca="false">'[1]Gene Table'!D191</f>
        <v>LTA</v>
      </c>
      <c r="B146" s="5" t="s">
        <v>148</v>
      </c>
      <c r="C146" s="6" t="n">
        <v>-1.11</v>
      </c>
      <c r="D146" s="7" t="n">
        <v>0.9</v>
      </c>
    </row>
    <row r="147" customFormat="false" ht="15.6" hidden="false" customHeight="false" outlineLevel="0" collapsed="false">
      <c r="A147" s="4" t="str">
        <f aca="false">'[1]Gene Table'!D242</f>
        <v>PDCD5</v>
      </c>
      <c r="B147" s="5" t="s">
        <v>149</v>
      </c>
      <c r="C147" s="6" t="n">
        <v>-1.11</v>
      </c>
      <c r="D147" s="7" t="n">
        <v>0.9</v>
      </c>
    </row>
    <row r="148" customFormat="false" ht="15.6" hidden="false" customHeight="false" outlineLevel="0" collapsed="false">
      <c r="A148" s="4" t="str">
        <f aca="false">'[1]Gene Table'!D263</f>
        <v>PRKAA1</v>
      </c>
      <c r="B148" s="5" t="s">
        <v>150</v>
      </c>
      <c r="C148" s="6" t="n">
        <v>-1.11</v>
      </c>
      <c r="D148" s="7" t="n">
        <v>0.9</v>
      </c>
    </row>
    <row r="149" customFormat="false" ht="15.6" hidden="false" customHeight="false" outlineLevel="0" collapsed="false">
      <c r="A149" s="4" t="str">
        <f aca="false">'[1]Gene Table'!D279</f>
        <v>RELA</v>
      </c>
      <c r="B149" s="5" t="s">
        <v>151</v>
      </c>
      <c r="C149" s="6" t="n">
        <v>-1.11</v>
      </c>
      <c r="D149" s="7" t="n">
        <v>0.9</v>
      </c>
    </row>
    <row r="150" customFormat="false" ht="15.6" hidden="false" customHeight="false" outlineLevel="0" collapsed="false">
      <c r="A150" s="4" t="str">
        <f aca="false">'[1]Gene Table'!D292</f>
        <v>SERINC3</v>
      </c>
      <c r="B150" s="5" t="s">
        <v>152</v>
      </c>
      <c r="C150" s="6" t="n">
        <v>-1.11</v>
      </c>
      <c r="D150" s="7" t="n">
        <v>0.9</v>
      </c>
    </row>
    <row r="151" customFormat="false" ht="15.6" hidden="false" customHeight="false" outlineLevel="0" collapsed="false">
      <c r="A151" s="4" t="str">
        <f aca="false">'[1]Gene Table'!D370</f>
        <v>ZAK</v>
      </c>
      <c r="B151" s="5" t="s">
        <v>153</v>
      </c>
      <c r="C151" s="6" t="n">
        <v>-1.11</v>
      </c>
      <c r="D151" s="7" t="n">
        <v>0.9</v>
      </c>
    </row>
    <row r="152" customFormat="false" ht="15.6" hidden="false" customHeight="false" outlineLevel="0" collapsed="false">
      <c r="A152" s="4" t="str">
        <f aca="false">'[1]Gene Table'!D9</f>
        <v>AIFM3</v>
      </c>
      <c r="B152" s="5" t="s">
        <v>154</v>
      </c>
      <c r="C152" s="6" t="n">
        <v>-1.1</v>
      </c>
      <c r="D152" s="7" t="n">
        <v>0.91</v>
      </c>
    </row>
    <row r="153" customFormat="false" ht="15.6" hidden="false" customHeight="false" outlineLevel="0" collapsed="false">
      <c r="A153" s="4" t="str">
        <f aca="false">'[1]Gene Table'!D15</f>
        <v>APAF1</v>
      </c>
      <c r="B153" s="5" t="s">
        <v>155</v>
      </c>
      <c r="C153" s="6" t="n">
        <v>-1.1</v>
      </c>
      <c r="D153" s="7" t="n">
        <v>0.91</v>
      </c>
    </row>
    <row r="154" customFormat="false" ht="15.6" hidden="false" customHeight="false" outlineLevel="0" collapsed="false">
      <c r="A154" s="4" t="str">
        <f aca="false">'[1]Gene Table'!D17</f>
        <v>APOE</v>
      </c>
      <c r="B154" s="5" t="s">
        <v>156</v>
      </c>
      <c r="C154" s="6" t="n">
        <v>-1.1</v>
      </c>
      <c r="D154" s="7" t="n">
        <v>0.91</v>
      </c>
    </row>
    <row r="155" customFormat="false" ht="15.6" hidden="false" customHeight="false" outlineLevel="0" collapsed="false">
      <c r="A155" s="4" t="str">
        <f aca="false">'[1]Gene Table'!D48</f>
        <v>BIRC7</v>
      </c>
      <c r="B155" s="5" t="s">
        <v>157</v>
      </c>
      <c r="C155" s="6" t="n">
        <v>-1.1</v>
      </c>
      <c r="D155" s="7" t="n">
        <v>0.91</v>
      </c>
    </row>
    <row r="156" customFormat="false" ht="15.6" hidden="false" customHeight="false" outlineLevel="0" collapsed="false">
      <c r="A156" s="4" t="str">
        <f aca="false">'[1]Gene Table'!D49</f>
        <v>BIRC8</v>
      </c>
      <c r="B156" s="5" t="s">
        <v>158</v>
      </c>
      <c r="C156" s="6" t="n">
        <v>-1.1</v>
      </c>
      <c r="D156" s="7" t="n">
        <v>0.91</v>
      </c>
    </row>
    <row r="157" customFormat="false" ht="15.6" hidden="false" customHeight="false" outlineLevel="0" collapsed="false">
      <c r="A157" s="4" t="str">
        <f aca="false">'[1]Gene Table'!D60</f>
        <v>CARD11</v>
      </c>
      <c r="B157" s="5" t="s">
        <v>159</v>
      </c>
      <c r="C157" s="6" t="n">
        <v>-1.1</v>
      </c>
      <c r="D157" s="7" t="n">
        <v>0.91</v>
      </c>
    </row>
    <row r="158" customFormat="false" ht="15.6" hidden="false" customHeight="false" outlineLevel="0" collapsed="false">
      <c r="A158" s="4" t="str">
        <f aca="false">'[1]Gene Table'!D61</f>
        <v>CARD14</v>
      </c>
      <c r="B158" s="5" t="s">
        <v>160</v>
      </c>
      <c r="C158" s="6" t="n">
        <v>-1.1</v>
      </c>
      <c r="D158" s="7" t="n">
        <v>0.91</v>
      </c>
    </row>
    <row r="159" customFormat="false" ht="15.6" hidden="false" customHeight="false" outlineLevel="0" collapsed="false">
      <c r="A159" s="4" t="str">
        <f aca="false">'[1]Gene Table'!D68</f>
        <v>CASP14</v>
      </c>
      <c r="B159" s="5" t="s">
        <v>161</v>
      </c>
      <c r="C159" s="6" t="n">
        <v>-1.1</v>
      </c>
      <c r="D159" s="7" t="n">
        <v>0.91</v>
      </c>
    </row>
    <row r="160" customFormat="false" ht="15.6" hidden="false" customHeight="false" outlineLevel="0" collapsed="false">
      <c r="A160" s="4" t="str">
        <f aca="false">'[1]Gene Table'!D84</f>
        <v>CD40</v>
      </c>
      <c r="B160" s="5" t="s">
        <v>162</v>
      </c>
      <c r="C160" s="6" t="n">
        <v>-1.1</v>
      </c>
      <c r="D160" s="7" t="n">
        <v>0.91</v>
      </c>
    </row>
    <row r="161" customFormat="false" ht="15.6" hidden="false" customHeight="false" outlineLevel="0" collapsed="false">
      <c r="A161" s="4" t="str">
        <f aca="false">'[1]Gene Table'!D85</f>
        <v>CD40LG</v>
      </c>
      <c r="B161" s="5" t="s">
        <v>163</v>
      </c>
      <c r="C161" s="6" t="n">
        <v>-1.1</v>
      </c>
      <c r="D161" s="7" t="n">
        <v>0.91</v>
      </c>
    </row>
    <row r="162" customFormat="false" ht="15.6" hidden="false" customHeight="false" outlineLevel="0" collapsed="false">
      <c r="A162" s="4" t="str">
        <f aca="false">'[1]Gene Table'!D100</f>
        <v>CRYAA</v>
      </c>
      <c r="B162" s="5" t="s">
        <v>164</v>
      </c>
      <c r="C162" s="6" t="n">
        <v>-1.1</v>
      </c>
      <c r="D162" s="7" t="n">
        <v>0.91</v>
      </c>
    </row>
    <row r="163" customFormat="false" ht="15.6" hidden="false" customHeight="false" outlineLevel="0" collapsed="false">
      <c r="A163" s="4" t="str">
        <f aca="false">'[1]Gene Table'!D142</f>
        <v>FASLG</v>
      </c>
      <c r="B163" s="5" t="s">
        <v>165</v>
      </c>
      <c r="C163" s="6" t="n">
        <v>-1.1</v>
      </c>
      <c r="D163" s="7" t="n">
        <v>0.91</v>
      </c>
    </row>
    <row r="164" customFormat="false" ht="15.6" hidden="false" customHeight="false" outlineLevel="0" collapsed="false">
      <c r="A164" s="4" t="str">
        <f aca="false">'[1]Gene Table'!D149</f>
        <v>GFRAL</v>
      </c>
      <c r="B164" s="5" t="s">
        <v>166</v>
      </c>
      <c r="C164" s="6" t="n">
        <v>-1.1</v>
      </c>
      <c r="D164" s="7" t="n">
        <v>0.91</v>
      </c>
    </row>
    <row r="165" customFormat="false" ht="15.6" hidden="false" customHeight="false" outlineLevel="0" collapsed="false">
      <c r="A165" s="4" t="str">
        <f aca="false">'[1]Gene Table'!D172</f>
        <v>IFNA2</v>
      </c>
      <c r="B165" s="5" t="s">
        <v>167</v>
      </c>
      <c r="C165" s="6" t="n">
        <v>-1.1</v>
      </c>
      <c r="D165" s="7" t="n">
        <v>0.91</v>
      </c>
    </row>
    <row r="166" customFormat="false" ht="15.6" hidden="false" customHeight="false" outlineLevel="0" collapsed="false">
      <c r="A166" s="4" t="str">
        <f aca="false">'[1]Gene Table'!D173</f>
        <v>IFNB1</v>
      </c>
      <c r="B166" s="5" t="s">
        <v>168</v>
      </c>
      <c r="C166" s="6" t="n">
        <v>-1.1</v>
      </c>
      <c r="D166" s="7" t="n">
        <v>0.91</v>
      </c>
    </row>
    <row r="167" customFormat="false" ht="15.6" hidden="false" customHeight="false" outlineLevel="0" collapsed="false">
      <c r="A167" s="4" t="str">
        <f aca="false">'[1]Gene Table'!D179</f>
        <v>IL10</v>
      </c>
      <c r="B167" s="5" t="s">
        <v>169</v>
      </c>
      <c r="C167" s="6" t="n">
        <v>-1.1</v>
      </c>
      <c r="D167" s="7" t="n">
        <v>0.91</v>
      </c>
    </row>
    <row r="168" customFormat="false" ht="15.6" hidden="false" customHeight="false" outlineLevel="0" collapsed="false">
      <c r="A168" s="4" t="str">
        <f aca="false">'[1]Gene Table'!D206</f>
        <v>MPO</v>
      </c>
      <c r="B168" s="5" t="s">
        <v>170</v>
      </c>
      <c r="C168" s="6" t="n">
        <v>-1.1</v>
      </c>
      <c r="D168" s="7" t="n">
        <v>0.91</v>
      </c>
    </row>
    <row r="169" customFormat="false" ht="15.6" hidden="false" customHeight="false" outlineLevel="0" collapsed="false">
      <c r="A169" s="4" t="str">
        <f aca="false">'[1]Gene Table'!D219</f>
        <v>NGFR</v>
      </c>
      <c r="B169" s="5" t="s">
        <v>171</v>
      </c>
      <c r="C169" s="6" t="n">
        <v>-1.1</v>
      </c>
      <c r="D169" s="7" t="n">
        <v>0.91</v>
      </c>
    </row>
    <row r="170" customFormat="false" ht="15.6" hidden="false" customHeight="false" outlineLevel="0" collapsed="false">
      <c r="A170" s="4" t="str">
        <f aca="false">'[1]Gene Table'!D229</f>
        <v>NOD2</v>
      </c>
      <c r="B170" s="5" t="s">
        <v>172</v>
      </c>
      <c r="C170" s="6" t="n">
        <v>-1.1</v>
      </c>
      <c r="D170" s="7" t="n">
        <v>0.91</v>
      </c>
    </row>
    <row r="171" customFormat="false" ht="15.6" hidden="false" customHeight="false" outlineLevel="0" collapsed="false">
      <c r="A171" s="4" t="str">
        <f aca="false">'[1]Gene Table'!D235</f>
        <v>NTF3</v>
      </c>
      <c r="B171" s="5" t="s">
        <v>173</v>
      </c>
      <c r="C171" s="6" t="n">
        <v>-1.1</v>
      </c>
      <c r="D171" s="7" t="n">
        <v>0.91</v>
      </c>
    </row>
    <row r="172" customFormat="false" ht="15.6" hidden="false" customHeight="false" outlineLevel="0" collapsed="false">
      <c r="A172" s="4" t="str">
        <f aca="false">'[1]Gene Table'!D239</f>
        <v>PAK7</v>
      </c>
      <c r="B172" s="5" t="s">
        <v>174</v>
      </c>
      <c r="C172" s="6" t="n">
        <v>-1.1</v>
      </c>
      <c r="D172" s="7" t="n">
        <v>0.91</v>
      </c>
    </row>
    <row r="173" customFormat="false" ht="15.6" hidden="false" customHeight="false" outlineLevel="0" collapsed="false">
      <c r="A173" s="4" t="str">
        <f aca="false">'[1]Gene Table'!D260</f>
        <v>PPP2R1A</v>
      </c>
      <c r="B173" s="5" t="s">
        <v>175</v>
      </c>
      <c r="C173" s="6" t="n">
        <v>-1.09</v>
      </c>
      <c r="D173" s="7" t="n">
        <v>0.91</v>
      </c>
    </row>
    <row r="174" customFormat="false" ht="15.6" hidden="false" customHeight="false" outlineLevel="0" collapsed="false">
      <c r="A174" s="4" t="str">
        <f aca="false">'[1]Gene Table'!D296</f>
        <v>SFRP1</v>
      </c>
      <c r="B174" s="5" t="s">
        <v>176</v>
      </c>
      <c r="C174" s="6" t="n">
        <v>-1.1</v>
      </c>
      <c r="D174" s="7" t="n">
        <v>0.91</v>
      </c>
    </row>
    <row r="175" customFormat="false" ht="15.6" hidden="false" customHeight="false" outlineLevel="0" collapsed="false">
      <c r="A175" s="4" t="str">
        <f aca="false">'[1]Gene Table'!D307</f>
        <v>SST</v>
      </c>
      <c r="B175" s="5" t="s">
        <v>177</v>
      </c>
      <c r="C175" s="6" t="n">
        <v>-1.1</v>
      </c>
      <c r="D175" s="7" t="n">
        <v>0.91</v>
      </c>
    </row>
    <row r="176" customFormat="false" ht="15.6" hidden="false" customHeight="false" outlineLevel="0" collapsed="false">
      <c r="A176" s="4" t="str">
        <f aca="false">'[1]Gene Table'!D344</f>
        <v>TNFSF15</v>
      </c>
      <c r="B176" s="5" t="s">
        <v>178</v>
      </c>
      <c r="C176" s="6" t="n">
        <v>-1.1</v>
      </c>
      <c r="D176" s="7" t="n">
        <v>0.91</v>
      </c>
    </row>
    <row r="177" customFormat="false" ht="15.6" hidden="false" customHeight="false" outlineLevel="0" collapsed="false">
      <c r="A177" s="4" t="str">
        <f aca="false">'[1]Gene Table'!D345</f>
        <v>TNFSF18</v>
      </c>
      <c r="B177" s="5" t="s">
        <v>179</v>
      </c>
      <c r="C177" s="6" t="n">
        <v>-1.1</v>
      </c>
      <c r="D177" s="7" t="n">
        <v>0.91</v>
      </c>
    </row>
    <row r="178" customFormat="false" ht="15.6" hidden="false" customHeight="false" outlineLevel="0" collapsed="false">
      <c r="A178" s="4" t="str">
        <f aca="false">'[1]Gene Table'!D373</f>
        <v>ACTB</v>
      </c>
      <c r="B178" s="5" t="s">
        <v>180</v>
      </c>
      <c r="C178" s="6" t="n">
        <v>-1.1</v>
      </c>
      <c r="D178" s="7" t="n">
        <v>0.91</v>
      </c>
    </row>
    <row r="179" customFormat="false" ht="15.6" hidden="false" customHeight="false" outlineLevel="0" collapsed="false">
      <c r="A179" s="4" t="str">
        <f aca="false">'[1]Gene Table'!D46</f>
        <v>BIRC5</v>
      </c>
      <c r="B179" s="5" t="s">
        <v>181</v>
      </c>
      <c r="C179" s="6" t="n">
        <v>-1.08</v>
      </c>
      <c r="D179" s="7" t="n">
        <v>0.92</v>
      </c>
    </row>
    <row r="180" customFormat="false" ht="15.6" hidden="false" customHeight="false" outlineLevel="0" collapsed="false">
      <c r="A180" s="4" t="str">
        <f aca="false">'[1]Gene Table'!D94</f>
        <v>CHEK2</v>
      </c>
      <c r="B180" s="5" t="s">
        <v>182</v>
      </c>
      <c r="C180" s="6" t="n">
        <v>-1.09</v>
      </c>
      <c r="D180" s="7" t="n">
        <v>0.92</v>
      </c>
    </row>
    <row r="181" customFormat="false" ht="15.6" hidden="false" customHeight="false" outlineLevel="0" collapsed="false">
      <c r="A181" s="4" t="str">
        <f aca="false">'[1]Gene Table'!D107</f>
        <v>CYCS</v>
      </c>
      <c r="B181" s="5" t="s">
        <v>183</v>
      </c>
      <c r="C181" s="6" t="n">
        <v>-1.09</v>
      </c>
      <c r="D181" s="7" t="n">
        <v>0.92</v>
      </c>
    </row>
    <row r="182" customFormat="false" ht="15.6" hidden="false" customHeight="false" outlineLevel="0" collapsed="false">
      <c r="A182" s="4" t="str">
        <f aca="false">'[1]Gene Table'!D198</f>
        <v>MAP3K5</v>
      </c>
      <c r="B182" s="5" t="s">
        <v>184</v>
      </c>
      <c r="C182" s="6" t="n">
        <v>-1.09</v>
      </c>
      <c r="D182" s="7" t="n">
        <v>0.92</v>
      </c>
    </row>
    <row r="183" customFormat="false" ht="15.6" hidden="false" customHeight="false" outlineLevel="0" collapsed="false">
      <c r="A183" s="4" t="str">
        <f aca="false">'[1]Gene Table'!D231</f>
        <v>NOTCH2</v>
      </c>
      <c r="B183" s="5" t="s">
        <v>185</v>
      </c>
      <c r="C183" s="6" t="n">
        <v>-1.09</v>
      </c>
      <c r="D183" s="7" t="n">
        <v>0.92</v>
      </c>
    </row>
    <row r="184" customFormat="false" ht="15.6" hidden="false" customHeight="false" outlineLevel="0" collapsed="false">
      <c r="A184" s="4" t="str">
        <f aca="false">'[1]Gene Table'!D236</f>
        <v>NUDT2</v>
      </c>
      <c r="B184" s="5" t="s">
        <v>186</v>
      </c>
      <c r="C184" s="6" t="n">
        <v>-1.08</v>
      </c>
      <c r="D184" s="7" t="n">
        <v>0.92</v>
      </c>
    </row>
    <row r="185" customFormat="false" ht="15.6" hidden="false" customHeight="false" outlineLevel="0" collapsed="false">
      <c r="A185" s="4" t="str">
        <f aca="false">'[1]Gene Table'!D238</f>
        <v>OPA1</v>
      </c>
      <c r="B185" s="5" t="s">
        <v>187</v>
      </c>
      <c r="C185" s="6" t="n">
        <v>-1.09</v>
      </c>
      <c r="D185" s="7" t="n">
        <v>0.92</v>
      </c>
    </row>
    <row r="186" customFormat="false" ht="15.6" hidden="false" customHeight="false" outlineLevel="0" collapsed="false">
      <c r="A186" s="4" t="str">
        <f aca="false">'[1]Gene Table'!D277</f>
        <v>RARG</v>
      </c>
      <c r="B186" s="5" t="s">
        <v>188</v>
      </c>
      <c r="C186" s="6" t="n">
        <v>-1.09</v>
      </c>
      <c r="D186" s="7" t="n">
        <v>0.92</v>
      </c>
    </row>
    <row r="187" customFormat="false" ht="15.6" hidden="false" customHeight="false" outlineLevel="0" collapsed="false">
      <c r="A187" s="4" t="str">
        <f aca="false">'[1]Gene Table'!D283</f>
        <v>RIPK3</v>
      </c>
      <c r="B187" s="5" t="s">
        <v>189</v>
      </c>
      <c r="C187" s="6" t="n">
        <v>-1.08</v>
      </c>
      <c r="D187" s="7" t="n">
        <v>0.92</v>
      </c>
    </row>
    <row r="188" customFormat="false" ht="15.6" hidden="false" customHeight="false" outlineLevel="0" collapsed="false">
      <c r="A188" s="4" t="str">
        <f aca="false">'[1]Gene Table'!D312</f>
        <v>STAT5B</v>
      </c>
      <c r="B188" s="5" t="s">
        <v>190</v>
      </c>
      <c r="C188" s="6" t="n">
        <v>-1.08</v>
      </c>
      <c r="D188" s="7" t="n">
        <v>0.92</v>
      </c>
    </row>
    <row r="189" customFormat="false" ht="15.6" hidden="false" customHeight="false" outlineLevel="0" collapsed="false">
      <c r="A189" s="4" t="str">
        <f aca="false">'[1]Gene Table'!D319</f>
        <v>TDGF1</v>
      </c>
      <c r="B189" s="5" t="s">
        <v>191</v>
      </c>
      <c r="C189" s="6" t="n">
        <v>-1.09</v>
      </c>
      <c r="D189" s="7" t="n">
        <v>0.92</v>
      </c>
    </row>
    <row r="190" customFormat="false" ht="15.6" hidden="false" customHeight="false" outlineLevel="0" collapsed="false">
      <c r="A190" s="4" t="str">
        <f aca="false">'[1]Gene Table'!D357</f>
        <v>TRAF5</v>
      </c>
      <c r="B190" s="5" t="s">
        <v>192</v>
      </c>
      <c r="C190" s="6" t="n">
        <v>-1.08</v>
      </c>
      <c r="D190" s="7" t="n">
        <v>0.92</v>
      </c>
    </row>
    <row r="191" customFormat="false" ht="15.6" hidden="false" customHeight="false" outlineLevel="0" collapsed="false">
      <c r="A191" s="4" t="str">
        <f aca="false">'[1]Gene Table'!D371</f>
        <v>ZC3HC1</v>
      </c>
      <c r="B191" s="5" t="s">
        <v>193</v>
      </c>
      <c r="C191" s="6" t="n">
        <v>-1.08</v>
      </c>
      <c r="D191" s="7" t="n">
        <v>0.92</v>
      </c>
    </row>
    <row r="192" customFormat="false" ht="15.6" hidden="false" customHeight="false" outlineLevel="0" collapsed="false">
      <c r="A192" s="4" t="str">
        <f aca="false">'[1]Gene Table'!D28</f>
        <v>BCL10</v>
      </c>
      <c r="B192" s="5" t="s">
        <v>194</v>
      </c>
      <c r="C192" s="6" t="n">
        <v>-1.08</v>
      </c>
      <c r="D192" s="7" t="n">
        <v>0.93</v>
      </c>
    </row>
    <row r="193" customFormat="false" ht="15.6" hidden="false" customHeight="false" outlineLevel="0" collapsed="false">
      <c r="A193" s="4" t="str">
        <f aca="false">'[1]Gene Table'!D50</f>
        <v>BNIP1</v>
      </c>
      <c r="B193" s="5" t="s">
        <v>195</v>
      </c>
      <c r="C193" s="6" t="n">
        <v>-1.08</v>
      </c>
      <c r="D193" s="7" t="n">
        <v>0.93</v>
      </c>
    </row>
    <row r="194" customFormat="false" ht="15.6" hidden="false" customHeight="false" outlineLevel="0" collapsed="false">
      <c r="A194" s="4" t="str">
        <f aca="false">'[1]Gene Table'!D92</f>
        <v>CFL1</v>
      </c>
      <c r="B194" s="5" t="s">
        <v>196</v>
      </c>
      <c r="C194" s="6" t="n">
        <v>-1.08</v>
      </c>
      <c r="D194" s="7" t="n">
        <v>0.93</v>
      </c>
    </row>
    <row r="195" customFormat="false" ht="15.6" hidden="false" customHeight="false" outlineLevel="0" collapsed="false">
      <c r="A195" s="4" t="str">
        <f aca="false">'[1]Gene Table'!D138</f>
        <v>FADD</v>
      </c>
      <c r="B195" s="5" t="s">
        <v>197</v>
      </c>
      <c r="C195" s="6" t="n">
        <v>-1.07</v>
      </c>
      <c r="D195" s="7" t="n">
        <v>0.93</v>
      </c>
    </row>
    <row r="196" customFormat="false" ht="15.6" hidden="false" customHeight="false" outlineLevel="0" collapsed="false">
      <c r="A196" s="4" t="str">
        <f aca="false">'[1]Gene Table'!D139</f>
        <v>FAIM</v>
      </c>
      <c r="B196" s="5" t="s">
        <v>198</v>
      </c>
      <c r="C196" s="6" t="n">
        <v>-1.08</v>
      </c>
      <c r="D196" s="7" t="n">
        <v>0.93</v>
      </c>
    </row>
    <row r="197" customFormat="false" ht="15.6" hidden="false" customHeight="false" outlineLevel="0" collapsed="false">
      <c r="A197" s="4" t="str">
        <f aca="false">'[1]Gene Table'!D273</f>
        <v>PSEN1</v>
      </c>
      <c r="B197" s="5" t="s">
        <v>199</v>
      </c>
      <c r="C197" s="6" t="n">
        <v>-1.07</v>
      </c>
      <c r="D197" s="7" t="n">
        <v>0.93</v>
      </c>
    </row>
    <row r="198" customFormat="false" ht="15.6" hidden="false" customHeight="false" outlineLevel="0" collapsed="false">
      <c r="A198" s="4" t="str">
        <f aca="false">'[1]Gene Table'!D13</f>
        <v>ANXA1</v>
      </c>
      <c r="B198" s="5" t="s">
        <v>200</v>
      </c>
      <c r="C198" s="6" t="n">
        <v>-1.07</v>
      </c>
      <c r="D198" s="7" t="n">
        <v>0.94</v>
      </c>
    </row>
    <row r="199" customFormat="false" ht="15.6" hidden="false" customHeight="false" outlineLevel="0" collapsed="false">
      <c r="A199" s="4" t="str">
        <f aca="false">'[1]Gene Table'!D74</f>
        <v>CASP7</v>
      </c>
      <c r="B199" s="5" t="s">
        <v>201</v>
      </c>
      <c r="C199" s="6" t="n">
        <v>-1.06</v>
      </c>
      <c r="D199" s="7" t="n">
        <v>0.94</v>
      </c>
    </row>
    <row r="200" customFormat="false" ht="15.6" hidden="false" customHeight="false" outlineLevel="0" collapsed="false">
      <c r="A200" s="4" t="str">
        <f aca="false">'[1]Gene Table'!D102</f>
        <v>CUL1</v>
      </c>
      <c r="B200" s="5" t="s">
        <v>202</v>
      </c>
      <c r="C200" s="6" t="n">
        <v>-1.06</v>
      </c>
      <c r="D200" s="7" t="n">
        <v>0.94</v>
      </c>
    </row>
    <row r="201" customFormat="false" ht="15.6" hidden="false" customHeight="false" outlineLevel="0" collapsed="false">
      <c r="A201" s="4" t="str">
        <f aca="false">'[1]Gene Table'!D144</f>
        <v>FEM1B</v>
      </c>
      <c r="B201" s="5" t="s">
        <v>203</v>
      </c>
      <c r="C201" s="6" t="n">
        <v>-1.06</v>
      </c>
      <c r="D201" s="7" t="n">
        <v>0.94</v>
      </c>
    </row>
    <row r="202" customFormat="false" ht="15.6" hidden="false" customHeight="false" outlineLevel="0" collapsed="false">
      <c r="A202" s="4" t="str">
        <f aca="false">'[1]Gene Table'!D150</f>
        <v>GLO1</v>
      </c>
      <c r="B202" s="5" t="s">
        <v>204</v>
      </c>
      <c r="C202" s="6" t="n">
        <v>-1.07</v>
      </c>
      <c r="D202" s="7" t="n">
        <v>0.94</v>
      </c>
    </row>
    <row r="203" customFormat="false" ht="15.6" hidden="false" customHeight="false" outlineLevel="0" collapsed="false">
      <c r="A203" s="4" t="str">
        <f aca="false">'[1]Gene Table'!D215</f>
        <v>NDUFA13</v>
      </c>
      <c r="B203" s="5" t="s">
        <v>205</v>
      </c>
      <c r="C203" s="6" t="n">
        <v>-1.06</v>
      </c>
      <c r="D203" s="7" t="n">
        <v>0.94</v>
      </c>
    </row>
    <row r="204" customFormat="false" ht="15.6" hidden="false" customHeight="false" outlineLevel="0" collapsed="false">
      <c r="A204" s="4" t="str">
        <f aca="false">'[1]Gene Table'!D226</f>
        <v>NME3</v>
      </c>
      <c r="B204" s="5" t="s">
        <v>206</v>
      </c>
      <c r="C204" s="6" t="n">
        <v>-1.06</v>
      </c>
      <c r="D204" s="7" t="n">
        <v>0.94</v>
      </c>
    </row>
    <row r="205" customFormat="false" ht="15.6" hidden="false" customHeight="false" outlineLevel="0" collapsed="false">
      <c r="A205" s="4" t="str">
        <f aca="false">'[1]Gene Table'!D228</f>
        <v>NOD1</v>
      </c>
      <c r="B205" s="5" t="s">
        <v>207</v>
      </c>
      <c r="C205" s="6" t="n">
        <v>-1.06</v>
      </c>
      <c r="D205" s="7" t="n">
        <v>0.94</v>
      </c>
    </row>
    <row r="206" customFormat="false" ht="15.6" hidden="false" customHeight="false" outlineLevel="0" collapsed="false">
      <c r="A206" s="4" t="str">
        <f aca="false">'[1]Gene Table'!D280</f>
        <v>RFWD2</v>
      </c>
      <c r="B206" s="5" t="s">
        <v>208</v>
      </c>
      <c r="C206" s="6" t="n">
        <v>-1.06</v>
      </c>
      <c r="D206" s="7" t="n">
        <v>0.94</v>
      </c>
    </row>
    <row r="207" customFormat="false" ht="15.6" hidden="false" customHeight="false" outlineLevel="0" collapsed="false">
      <c r="A207" s="4" t="str">
        <f aca="false">'[1]Gene Table'!D284</f>
        <v>RNF7</v>
      </c>
      <c r="B207" s="5" t="s">
        <v>209</v>
      </c>
      <c r="C207" s="6" t="n">
        <v>-1.06</v>
      </c>
      <c r="D207" s="7" t="n">
        <v>0.94</v>
      </c>
    </row>
    <row r="208" customFormat="false" ht="15.6" hidden="false" customHeight="false" outlineLevel="0" collapsed="false">
      <c r="A208" s="4" t="str">
        <f aca="false">'[1]Gene Table'!D316</f>
        <v>TBK1</v>
      </c>
      <c r="B208" s="5" t="s">
        <v>210</v>
      </c>
      <c r="C208" s="6" t="n">
        <v>-1.06</v>
      </c>
      <c r="D208" s="7" t="n">
        <v>0.94</v>
      </c>
    </row>
    <row r="209" customFormat="false" ht="15.6" hidden="false" customHeight="false" outlineLevel="0" collapsed="false">
      <c r="A209" s="4" t="str">
        <f aca="false">'[1]Gene Table'!D37</f>
        <v>BCL6</v>
      </c>
      <c r="B209" s="5" t="s">
        <v>211</v>
      </c>
      <c r="C209" s="6" t="n">
        <v>-1.05</v>
      </c>
      <c r="D209" s="7" t="n">
        <v>0.95</v>
      </c>
    </row>
    <row r="210" customFormat="false" ht="15.6" hidden="false" customHeight="false" outlineLevel="0" collapsed="false">
      <c r="A210" s="4" t="str">
        <f aca="false">'[1]Gene Table'!D47</f>
        <v>BIRC6</v>
      </c>
      <c r="B210" s="5" t="s">
        <v>212</v>
      </c>
      <c r="C210" s="6" t="n">
        <v>-1.06</v>
      </c>
      <c r="D210" s="7" t="n">
        <v>0.95</v>
      </c>
    </row>
    <row r="211" customFormat="false" ht="15.6" hidden="false" customHeight="false" outlineLevel="0" collapsed="false">
      <c r="A211" s="4" t="str">
        <f aca="false">'[1]Gene Table'!D55</f>
        <v>BRAF</v>
      </c>
      <c r="B211" s="5" t="s">
        <v>213</v>
      </c>
      <c r="C211" s="6" t="n">
        <v>-1.05</v>
      </c>
      <c r="D211" s="7" t="n">
        <v>0.95</v>
      </c>
    </row>
    <row r="212" customFormat="false" ht="15.6" hidden="false" customHeight="false" outlineLevel="0" collapsed="false">
      <c r="A212" s="4" t="str">
        <f aca="false">'[1]Gene Table'!D114</f>
        <v>DAXX</v>
      </c>
      <c r="B212" s="5" t="s">
        <v>214</v>
      </c>
      <c r="C212" s="6" t="n">
        <v>-1.06</v>
      </c>
      <c r="D212" s="7" t="n">
        <v>0.95</v>
      </c>
    </row>
    <row r="213" customFormat="false" ht="15.6" hidden="false" customHeight="false" outlineLevel="0" collapsed="false">
      <c r="A213" s="4" t="str">
        <f aca="false">'[1]Gene Table'!D159</f>
        <v>HIPK3</v>
      </c>
      <c r="B213" s="5" t="s">
        <v>215</v>
      </c>
      <c r="C213" s="6" t="n">
        <v>-1.05</v>
      </c>
      <c r="D213" s="7" t="n">
        <v>0.95</v>
      </c>
    </row>
    <row r="214" customFormat="false" ht="15.6" hidden="false" customHeight="false" outlineLevel="0" collapsed="false">
      <c r="A214" s="4" t="str">
        <f aca="false">'[1]Gene Table'!D259</f>
        <v>PPP2CA</v>
      </c>
      <c r="B214" s="5" t="s">
        <v>216</v>
      </c>
      <c r="C214" s="6" t="n">
        <v>-1.05</v>
      </c>
      <c r="D214" s="7" t="n">
        <v>0.95</v>
      </c>
    </row>
    <row r="215" customFormat="false" ht="15.6" hidden="false" customHeight="false" outlineLevel="0" collapsed="false">
      <c r="A215" s="4" t="str">
        <f aca="false">'[1]Gene Table'!D309</f>
        <v>STAMBP</v>
      </c>
      <c r="B215" s="5" t="s">
        <v>217</v>
      </c>
      <c r="C215" s="6" t="n">
        <v>-1.05</v>
      </c>
      <c r="D215" s="7" t="n">
        <v>0.95</v>
      </c>
    </row>
    <row r="216" customFormat="false" ht="15.6" hidden="false" customHeight="false" outlineLevel="0" collapsed="false">
      <c r="A216" s="4" t="str">
        <f aca="false">'[1]Gene Table'!D310</f>
        <v>STAT1</v>
      </c>
      <c r="B216" s="5" t="s">
        <v>218</v>
      </c>
      <c r="C216" s="6" t="n">
        <v>-1.05</v>
      </c>
      <c r="D216" s="7" t="n">
        <v>0.95</v>
      </c>
    </row>
    <row r="217" customFormat="false" ht="15.6" hidden="false" customHeight="false" outlineLevel="0" collapsed="false">
      <c r="A217" s="4" t="str">
        <f aca="false">'[1]Gene Table'!D80</f>
        <v>CD2</v>
      </c>
      <c r="B217" s="5" t="s">
        <v>219</v>
      </c>
      <c r="C217" s="6" t="n">
        <v>-1.05</v>
      </c>
      <c r="D217" s="7" t="n">
        <v>0.96</v>
      </c>
    </row>
    <row r="218" customFormat="false" ht="15.6" hidden="false" customHeight="false" outlineLevel="0" collapsed="false">
      <c r="A218" s="4" t="str">
        <f aca="false">'[1]Gene Table'!D131</f>
        <v>ERC1</v>
      </c>
      <c r="B218" s="5" t="s">
        <v>220</v>
      </c>
      <c r="C218" s="6" t="n">
        <v>-1.04</v>
      </c>
      <c r="D218" s="7" t="n">
        <v>0.96</v>
      </c>
    </row>
    <row r="219" customFormat="false" ht="15.6" hidden="false" customHeight="false" outlineLevel="0" collapsed="false">
      <c r="A219" s="4" t="str">
        <f aca="false">'[1]Gene Table'!D170</f>
        <v>IFI16</v>
      </c>
      <c r="B219" s="5" t="s">
        <v>221</v>
      </c>
      <c r="C219" s="6" t="n">
        <v>-1.04</v>
      </c>
      <c r="D219" s="7" t="n">
        <v>0.96</v>
      </c>
    </row>
    <row r="220" customFormat="false" ht="15.6" hidden="false" customHeight="false" outlineLevel="0" collapsed="false">
      <c r="A220" s="4" t="str">
        <f aca="false">'[1]Gene Table'!D208</f>
        <v>MTCH1</v>
      </c>
      <c r="B220" s="5" t="s">
        <v>222</v>
      </c>
      <c r="C220" s="6" t="n">
        <v>-1.04</v>
      </c>
      <c r="D220" s="7" t="n">
        <v>0.96</v>
      </c>
    </row>
    <row r="221" customFormat="false" ht="15.6" hidden="false" customHeight="false" outlineLevel="0" collapsed="false">
      <c r="A221" s="4" t="str">
        <f aca="false">'[1]Gene Table'!D214</f>
        <v>NAIP</v>
      </c>
      <c r="B221" s="5" t="s">
        <v>223</v>
      </c>
      <c r="C221" s="6" t="n">
        <v>-1.04</v>
      </c>
      <c r="D221" s="7" t="n">
        <v>0.96</v>
      </c>
    </row>
    <row r="222" customFormat="false" ht="15.6" hidden="false" customHeight="false" outlineLevel="0" collapsed="false">
      <c r="A222" s="4" t="str">
        <f aca="false">'[1]Gene Table'!D262</f>
        <v>PRDX2</v>
      </c>
      <c r="B222" s="5" t="s">
        <v>224</v>
      </c>
      <c r="C222" s="6" t="n">
        <v>-1.04</v>
      </c>
      <c r="D222" s="7" t="n">
        <v>0.96</v>
      </c>
    </row>
    <row r="223" customFormat="false" ht="15.6" hidden="false" customHeight="false" outlineLevel="0" collapsed="false">
      <c r="A223" s="4" t="str">
        <f aca="false">'[1]Gene Table'!D305</f>
        <v>SPN</v>
      </c>
      <c r="B223" s="5" t="s">
        <v>225</v>
      </c>
      <c r="C223" s="6" t="n">
        <v>-1.05</v>
      </c>
      <c r="D223" s="7" t="n">
        <v>0.96</v>
      </c>
    </row>
    <row r="224" customFormat="false" ht="15.6" hidden="false" customHeight="false" outlineLevel="0" collapsed="false">
      <c r="A224" s="4" t="str">
        <f aca="false">'[1]Gene Table'!D73</f>
        <v>CASP6</v>
      </c>
      <c r="B224" s="5" t="s">
        <v>226</v>
      </c>
      <c r="C224" s="6" t="n">
        <v>-1.03</v>
      </c>
      <c r="D224" s="7" t="n">
        <v>0.97</v>
      </c>
    </row>
    <row r="225" customFormat="false" ht="15.6" hidden="false" customHeight="false" outlineLevel="0" collapsed="false">
      <c r="A225" s="4" t="str">
        <f aca="false">'[1]Gene Table'!D75</f>
        <v>CASP8</v>
      </c>
      <c r="B225" s="5" t="s">
        <v>227</v>
      </c>
      <c r="C225" s="6" t="n">
        <v>-1.03</v>
      </c>
      <c r="D225" s="7" t="n">
        <v>0.97</v>
      </c>
    </row>
    <row r="226" customFormat="false" ht="15.6" hidden="false" customHeight="false" outlineLevel="0" collapsed="false">
      <c r="A226" s="4" t="str">
        <f aca="false">'[1]Gene Table'!D156</f>
        <v>HDAC3</v>
      </c>
      <c r="B226" s="5" t="s">
        <v>228</v>
      </c>
      <c r="C226" s="6" t="n">
        <v>-1.03</v>
      </c>
      <c r="D226" s="7" t="n">
        <v>0.97</v>
      </c>
    </row>
    <row r="227" customFormat="false" ht="15.6" hidden="false" customHeight="false" outlineLevel="0" collapsed="false">
      <c r="A227" s="4" t="str">
        <f aca="false">'[1]Gene Table'!D163</f>
        <v>HSPA1B</v>
      </c>
      <c r="B227" s="5" t="s">
        <v>229</v>
      </c>
      <c r="C227" s="6" t="n">
        <v>-1.04</v>
      </c>
      <c r="D227" s="7" t="n">
        <v>0.97</v>
      </c>
    </row>
    <row r="228" customFormat="false" ht="15.6" hidden="false" customHeight="false" outlineLevel="0" collapsed="false">
      <c r="A228" s="4" t="str">
        <f aca="false">'[1]Gene Table'!D195</f>
        <v>MAL</v>
      </c>
      <c r="B228" s="5" t="s">
        <v>230</v>
      </c>
      <c r="C228" s="6" t="n">
        <v>-1.03</v>
      </c>
      <c r="D228" s="7" t="n">
        <v>0.97</v>
      </c>
    </row>
    <row r="229" customFormat="false" ht="15.6" hidden="false" customHeight="false" outlineLevel="0" collapsed="false">
      <c r="A229" s="4" t="str">
        <f aca="false">'[1]Gene Table'!D207</f>
        <v>MSH6</v>
      </c>
      <c r="B229" s="5" t="s">
        <v>231</v>
      </c>
      <c r="C229" s="6" t="n">
        <v>-1.03</v>
      </c>
      <c r="D229" s="7" t="n">
        <v>0.97</v>
      </c>
    </row>
    <row r="230" customFormat="false" ht="15.6" hidden="false" customHeight="false" outlineLevel="0" collapsed="false">
      <c r="A230" s="4" t="str">
        <f aca="false">'[1]Gene Table'!D241</f>
        <v>PCBP4</v>
      </c>
      <c r="B230" s="5" t="s">
        <v>232</v>
      </c>
      <c r="C230" s="6" t="n">
        <v>-1.03</v>
      </c>
      <c r="D230" s="7" t="n">
        <v>0.97</v>
      </c>
    </row>
    <row r="231" customFormat="false" ht="15.6" hidden="false" customHeight="false" outlineLevel="0" collapsed="false">
      <c r="A231" s="4" t="str">
        <f aca="false">'[1]Gene Table'!D256</f>
        <v>POLB</v>
      </c>
      <c r="B231" s="5" t="s">
        <v>233</v>
      </c>
      <c r="C231" s="6" t="n">
        <v>-1.03</v>
      </c>
      <c r="D231" s="7" t="n">
        <v>0.97</v>
      </c>
    </row>
    <row r="232" customFormat="false" ht="15.6" hidden="false" customHeight="false" outlineLevel="0" collapsed="false">
      <c r="A232" s="4" t="str">
        <f aca="false">'[1]Gene Table'!D274</f>
        <v>PTEN</v>
      </c>
      <c r="B232" s="5" t="s">
        <v>234</v>
      </c>
      <c r="C232" s="6" t="n">
        <v>-1.03</v>
      </c>
      <c r="D232" s="7" t="n">
        <v>0.97</v>
      </c>
    </row>
    <row r="233" customFormat="false" ht="15.6" hidden="false" customHeight="false" outlineLevel="0" collapsed="false">
      <c r="A233" s="4" t="str">
        <f aca="false">'[1]Gene Table'!D338</f>
        <v>TNFRSF25</v>
      </c>
      <c r="B233" s="5" t="s">
        <v>235</v>
      </c>
      <c r="C233" s="6" t="n">
        <v>-1.03</v>
      </c>
      <c r="D233" s="7" t="n">
        <v>0.97</v>
      </c>
    </row>
    <row r="234" customFormat="false" ht="15.6" hidden="false" customHeight="false" outlineLevel="0" collapsed="false">
      <c r="A234" s="4" t="str">
        <f aca="false">'[1]Gene Table'!D6</f>
        <v>ADORA1</v>
      </c>
      <c r="B234" s="5" t="s">
        <v>236</v>
      </c>
      <c r="C234" s="6" t="n">
        <v>-1.02</v>
      </c>
      <c r="D234" s="10" t="n">
        <v>0.98</v>
      </c>
    </row>
    <row r="235" customFormat="false" ht="15.6" hidden="false" customHeight="false" outlineLevel="0" collapsed="false">
      <c r="A235" s="4" t="str">
        <f aca="false">'[1]Gene Table'!D110</f>
        <v>DAP3</v>
      </c>
      <c r="B235" s="5" t="s">
        <v>237</v>
      </c>
      <c r="C235" s="6" t="n">
        <v>-1.02</v>
      </c>
      <c r="D235" s="7" t="n">
        <v>0.98</v>
      </c>
    </row>
    <row r="236" customFormat="false" ht="15.6" hidden="false" customHeight="false" outlineLevel="0" collapsed="false">
      <c r="A236" s="4" t="str">
        <f aca="false">'[1]Gene Table'!D190</f>
        <v>LGALS1</v>
      </c>
      <c r="B236" s="5" t="s">
        <v>238</v>
      </c>
      <c r="C236" s="6" t="n">
        <v>-1.02</v>
      </c>
      <c r="D236" s="7" t="n">
        <v>0.98</v>
      </c>
    </row>
    <row r="237" customFormat="false" ht="15.6" hidden="false" customHeight="false" outlineLevel="0" collapsed="false">
      <c r="A237" s="4" t="str">
        <f aca="false">'[1]Gene Table'!D278</f>
        <v>RASA1</v>
      </c>
      <c r="B237" s="5" t="s">
        <v>239</v>
      </c>
      <c r="C237" s="6" t="n">
        <v>-1.02</v>
      </c>
      <c r="D237" s="7" t="n">
        <v>0.98</v>
      </c>
    </row>
    <row r="238" customFormat="false" ht="15.6" hidden="false" customHeight="false" outlineLevel="0" collapsed="false">
      <c r="A238" s="4" t="str">
        <f aca="false">'[1]Gene Table'!D306</f>
        <v>SPP1</v>
      </c>
      <c r="B238" s="5" t="s">
        <v>240</v>
      </c>
      <c r="C238" s="6" t="n">
        <v>-1.02</v>
      </c>
      <c r="D238" s="7" t="n">
        <v>0.98</v>
      </c>
    </row>
    <row r="239" customFormat="false" ht="15.6" hidden="false" customHeight="false" outlineLevel="0" collapsed="false">
      <c r="A239" s="4" t="str">
        <f aca="false">'[1]Gene Table'!D326</f>
        <v>TMX1</v>
      </c>
      <c r="B239" s="5" t="s">
        <v>241</v>
      </c>
      <c r="C239" s="6" t="n">
        <v>-1.02</v>
      </c>
      <c r="D239" s="7" t="n">
        <v>0.98</v>
      </c>
    </row>
    <row r="240" customFormat="false" ht="15.6" hidden="false" customHeight="false" outlineLevel="0" collapsed="false">
      <c r="A240" s="4" t="str">
        <f aca="false">'[1]Gene Table'!D348</f>
        <v>TP53BP2</v>
      </c>
      <c r="B240" s="5" t="s">
        <v>242</v>
      </c>
      <c r="C240" s="6" t="n">
        <v>-1.02</v>
      </c>
      <c r="D240" s="7" t="n">
        <v>0.98</v>
      </c>
    </row>
    <row r="241" customFormat="false" ht="15.6" hidden="false" customHeight="false" outlineLevel="0" collapsed="false">
      <c r="A241" s="4" t="str">
        <f aca="false">'[1]Gene Table'!D18</f>
        <v>ATF5</v>
      </c>
      <c r="B241" s="5" t="s">
        <v>243</v>
      </c>
      <c r="C241" s="6" t="n">
        <v>-1.01</v>
      </c>
      <c r="D241" s="7" t="n">
        <v>0.99</v>
      </c>
    </row>
    <row r="242" customFormat="false" ht="15.6" hidden="false" customHeight="false" outlineLevel="0" collapsed="false">
      <c r="A242" s="4" t="str">
        <f aca="false">'[1]Gene Table'!D27</f>
        <v>BBC3</v>
      </c>
      <c r="B242" s="5" t="s">
        <v>244</v>
      </c>
      <c r="C242" s="6" t="n">
        <v>-1.01</v>
      </c>
      <c r="D242" s="7" t="n">
        <v>0.99</v>
      </c>
    </row>
    <row r="243" customFormat="false" ht="15.6" hidden="false" customHeight="false" outlineLevel="0" collapsed="false">
      <c r="A243" s="4" t="str">
        <f aca="false">'[1]Gene Table'!D36</f>
        <v>BCL3</v>
      </c>
      <c r="B243" s="5" t="s">
        <v>245</v>
      </c>
      <c r="C243" s="6" t="n">
        <v>-1.01</v>
      </c>
      <c r="D243" s="7" t="n">
        <v>0.99</v>
      </c>
    </row>
    <row r="244" customFormat="false" ht="15.6" hidden="false" customHeight="false" outlineLevel="0" collapsed="false">
      <c r="A244" s="4" t="str">
        <f aca="false">'[1]Gene Table'!D140</f>
        <v>FAIM2</v>
      </c>
      <c r="B244" s="5" t="s">
        <v>246</v>
      </c>
      <c r="C244" s="6" t="n">
        <v>-1.01</v>
      </c>
      <c r="D244" s="7" t="n">
        <v>0.99</v>
      </c>
    </row>
    <row r="245" customFormat="false" ht="15.6" hidden="false" customHeight="false" outlineLevel="0" collapsed="false">
      <c r="A245" s="4" t="str">
        <f aca="false">'[1]Gene Table'!D205</f>
        <v>MOAP1</v>
      </c>
      <c r="B245" s="5" t="s">
        <v>247</v>
      </c>
      <c r="C245" s="6" t="n">
        <v>-1.01</v>
      </c>
      <c r="D245" s="7" t="n">
        <v>0.99</v>
      </c>
    </row>
    <row r="246" customFormat="false" ht="15.6" hidden="false" customHeight="false" outlineLevel="0" collapsed="false">
      <c r="A246" s="4" t="str">
        <f aca="false">'[1]Gene Table'!D217</f>
        <v>NFKB1</v>
      </c>
      <c r="B246" s="5" t="s">
        <v>248</v>
      </c>
      <c r="C246" s="6" t="n">
        <v>-1.01</v>
      </c>
      <c r="D246" s="7" t="n">
        <v>0.99</v>
      </c>
    </row>
    <row r="247" customFormat="false" ht="15.6" hidden="false" customHeight="false" outlineLevel="0" collapsed="false">
      <c r="A247" s="4" t="str">
        <f aca="false">'[1]Gene Table'!D304</f>
        <v>SPHK1</v>
      </c>
      <c r="B247" s="5" t="s">
        <v>249</v>
      </c>
      <c r="C247" s="6" t="n">
        <v>-1.01</v>
      </c>
      <c r="D247" s="7" t="n">
        <v>0.99</v>
      </c>
    </row>
    <row r="248" customFormat="false" ht="15.6" hidden="false" customHeight="false" outlineLevel="0" collapsed="false">
      <c r="A248" s="4" t="str">
        <f aca="false">'[1]Gene Table'!D329</f>
        <v>TNFAIP8</v>
      </c>
      <c r="B248" s="5" t="s">
        <v>250</v>
      </c>
      <c r="C248" s="6" t="n">
        <v>-1.01</v>
      </c>
      <c r="D248" s="7" t="n">
        <v>0.99</v>
      </c>
    </row>
    <row r="249" customFormat="false" ht="15.6" hidden="false" customHeight="false" outlineLevel="0" collapsed="false">
      <c r="A249" s="4" t="str">
        <f aca="false">'[1]Gene Table'!D22</f>
        <v>BAG1</v>
      </c>
      <c r="B249" s="5" t="s">
        <v>251</v>
      </c>
      <c r="C249" s="6" t="n">
        <v>1</v>
      </c>
      <c r="D249" s="7" t="n">
        <v>1</v>
      </c>
    </row>
    <row r="250" customFormat="false" ht="26.4" hidden="false" customHeight="false" outlineLevel="0" collapsed="false">
      <c r="A250" s="4" t="str">
        <f aca="false">'[1]Gene Table'!D76</f>
        <v>CASP8AP2</v>
      </c>
      <c r="B250" s="5" t="s">
        <v>252</v>
      </c>
      <c r="C250" s="6" t="n">
        <v>1</v>
      </c>
      <c r="D250" s="7" t="n">
        <v>1</v>
      </c>
    </row>
    <row r="251" customFormat="false" ht="15.6" hidden="false" customHeight="false" outlineLevel="0" collapsed="false">
      <c r="A251" s="4" t="str">
        <f aca="false">'[1]Gene Table'!D89</f>
        <v>CEBPB</v>
      </c>
      <c r="B251" s="5" t="s">
        <v>253</v>
      </c>
      <c r="C251" s="6" t="n">
        <v>-1</v>
      </c>
      <c r="D251" s="7" t="n">
        <v>1</v>
      </c>
    </row>
    <row r="252" customFormat="false" ht="15.6" hidden="false" customHeight="false" outlineLevel="0" collapsed="false">
      <c r="A252" s="4" t="str">
        <f aca="false">'[1]Gene Table'!D155</f>
        <v>HDAC1</v>
      </c>
      <c r="B252" s="5" t="s">
        <v>254</v>
      </c>
      <c r="C252" s="6" t="n">
        <v>-1</v>
      </c>
      <c r="D252" s="7" t="n">
        <v>1</v>
      </c>
    </row>
    <row r="253" customFormat="false" ht="15.6" hidden="false" customHeight="false" outlineLevel="0" collapsed="false">
      <c r="A253" s="4" t="str">
        <f aca="false">'[1]Gene Table'!D196</f>
        <v>MALT1</v>
      </c>
      <c r="B253" s="5" t="s">
        <v>255</v>
      </c>
      <c r="C253" s="6" t="n">
        <v>-1</v>
      </c>
      <c r="D253" s="7" t="n">
        <v>1</v>
      </c>
    </row>
    <row r="254" customFormat="false" ht="15.6" hidden="false" customHeight="false" outlineLevel="0" collapsed="false">
      <c r="A254" s="4" t="str">
        <f aca="false">'[1]Gene Table'!D285</f>
        <v>RPS3A</v>
      </c>
      <c r="B254" s="5" t="s">
        <v>256</v>
      </c>
      <c r="C254" s="6" t="n">
        <v>-1</v>
      </c>
      <c r="D254" s="7" t="n">
        <v>1</v>
      </c>
    </row>
    <row r="255" customFormat="false" ht="15.6" hidden="false" customHeight="false" outlineLevel="0" collapsed="false">
      <c r="A255" s="4" t="str">
        <f aca="false">'[1]Gene Table'!D315</f>
        <v>TAX1BP1</v>
      </c>
      <c r="B255" s="5" t="s">
        <v>257</v>
      </c>
      <c r="C255" s="6" t="n">
        <v>1</v>
      </c>
      <c r="D255" s="7" t="n">
        <v>1</v>
      </c>
    </row>
    <row r="256" customFormat="false" ht="15.6" hidden="false" customHeight="false" outlineLevel="0" collapsed="false">
      <c r="A256" s="4" t="str">
        <f aca="false">'[1]Gene Table'!D327</f>
        <v>TNF</v>
      </c>
      <c r="B256" s="5" t="s">
        <v>258</v>
      </c>
      <c r="C256" s="6" t="n">
        <v>-1</v>
      </c>
      <c r="D256" s="7" t="n">
        <v>1</v>
      </c>
    </row>
    <row r="257" customFormat="false" ht="15.6" hidden="false" customHeight="false" outlineLevel="0" collapsed="false">
      <c r="A257" s="4" t="str">
        <f aca="false">'[1]Gene Table'!D342</f>
        <v>TNFSF10</v>
      </c>
      <c r="B257" s="5" t="s">
        <v>259</v>
      </c>
      <c r="C257" s="6" t="n">
        <v>1</v>
      </c>
      <c r="D257" s="7" t="n">
        <v>1</v>
      </c>
    </row>
    <row r="258" customFormat="false" ht="15.6" hidden="false" customHeight="false" outlineLevel="0" collapsed="false">
      <c r="A258" s="4" t="str">
        <f aca="false">'[1]Gene Table'!D67</f>
        <v>CASP10</v>
      </c>
      <c r="B258" s="5" t="s">
        <v>260</v>
      </c>
      <c r="C258" s="6" t="n">
        <v>1.01</v>
      </c>
      <c r="D258" s="7" t="n">
        <v>1.01</v>
      </c>
    </row>
    <row r="259" customFormat="false" ht="15.6" hidden="false" customHeight="false" outlineLevel="0" collapsed="false">
      <c r="A259" s="4" t="str">
        <f aca="false">'[1]Gene Table'!D129</f>
        <v>EI24</v>
      </c>
      <c r="B259" s="5" t="s">
        <v>261</v>
      </c>
      <c r="C259" s="6" t="n">
        <v>1.01</v>
      </c>
      <c r="D259" s="7" t="n">
        <v>1.01</v>
      </c>
    </row>
    <row r="260" customFormat="false" ht="15.6" hidden="false" customHeight="false" outlineLevel="0" collapsed="false">
      <c r="A260" s="4" t="str">
        <f aca="false">'[1]Gene Table'!D353</f>
        <v>TPT1</v>
      </c>
      <c r="B260" s="5" t="s">
        <v>262</v>
      </c>
      <c r="C260" s="6" t="n">
        <v>1.01</v>
      </c>
      <c r="D260" s="7" t="n">
        <v>1.01</v>
      </c>
    </row>
    <row r="261" customFormat="false" ht="15.6" hidden="false" customHeight="false" outlineLevel="0" collapsed="false">
      <c r="A261" s="4" t="str">
        <f aca="false">'[1]Gene Table'!D358</f>
        <v>TRAF6</v>
      </c>
      <c r="B261" s="5" t="s">
        <v>263</v>
      </c>
      <c r="C261" s="6" t="n">
        <v>1.01</v>
      </c>
      <c r="D261" s="7" t="n">
        <v>1.01</v>
      </c>
    </row>
    <row r="262" customFormat="false" ht="15.6" hidden="false" customHeight="false" outlineLevel="0" collapsed="false">
      <c r="A262" s="4" t="str">
        <f aca="false">'[1]Gene Table'!D58</f>
        <v>BTK</v>
      </c>
      <c r="B262" s="5" t="s">
        <v>264</v>
      </c>
      <c r="C262" s="6" t="n">
        <v>1.02</v>
      </c>
      <c r="D262" s="7" t="n">
        <v>1.02</v>
      </c>
    </row>
    <row r="263" customFormat="false" ht="15.6" hidden="false" customHeight="false" outlineLevel="0" collapsed="false">
      <c r="A263" s="4" t="str">
        <f aca="false">'[1]Gene Table'!D127</f>
        <v>EDAR</v>
      </c>
      <c r="B263" s="5" t="s">
        <v>265</v>
      </c>
      <c r="C263" s="6" t="n">
        <v>1.02</v>
      </c>
      <c r="D263" s="7" t="n">
        <v>1.02</v>
      </c>
    </row>
    <row r="264" customFormat="false" ht="15.6" hidden="false" customHeight="false" outlineLevel="0" collapsed="false">
      <c r="A264" s="4" t="str">
        <f aca="false">'[1]Gene Table'!D137</f>
        <v>F2R</v>
      </c>
      <c r="B264" s="5" t="s">
        <v>266</v>
      </c>
      <c r="C264" s="6" t="n">
        <v>1.02</v>
      </c>
      <c r="D264" s="7" t="n">
        <v>1.02</v>
      </c>
    </row>
    <row r="265" customFormat="false" ht="15.6" hidden="false" customHeight="false" outlineLevel="0" collapsed="false">
      <c r="A265" s="4" t="str">
        <f aca="false">'[1]Gene Table'!D363</f>
        <v>UNC13B</v>
      </c>
      <c r="B265" s="5" t="s">
        <v>267</v>
      </c>
      <c r="C265" s="6" t="n">
        <v>1.02</v>
      </c>
      <c r="D265" s="7" t="n">
        <v>1.02</v>
      </c>
    </row>
    <row r="266" customFormat="false" ht="15.6" hidden="false" customHeight="false" outlineLevel="0" collapsed="false">
      <c r="A266" s="4" t="str">
        <f aca="false">'[1]Gene Table'!D93</f>
        <v>CFLAR</v>
      </c>
      <c r="B266" s="5" t="s">
        <v>268</v>
      </c>
      <c r="C266" s="6" t="n">
        <v>1.03</v>
      </c>
      <c r="D266" s="7" t="n">
        <v>1.03</v>
      </c>
    </row>
    <row r="267" customFormat="false" ht="15.6" hidden="false" customHeight="false" outlineLevel="0" collapsed="false">
      <c r="A267" s="4" t="str">
        <f aca="false">'[1]Gene Table'!D168</f>
        <v>HTT</v>
      </c>
      <c r="B267" s="5" t="s">
        <v>269</v>
      </c>
      <c r="C267" s="6" t="n">
        <v>1.03</v>
      </c>
      <c r="D267" s="7" t="n">
        <v>1.03</v>
      </c>
    </row>
    <row r="268" customFormat="false" ht="15.6" hidden="false" customHeight="false" outlineLevel="0" collapsed="false">
      <c r="A268" s="4" t="str">
        <f aca="false">'[1]Gene Table'!D211</f>
        <v>MYBL2</v>
      </c>
      <c r="B268" s="5" t="s">
        <v>270</v>
      </c>
      <c r="C268" s="6" t="n">
        <v>1.03</v>
      </c>
      <c r="D268" s="7" t="n">
        <v>1.03</v>
      </c>
    </row>
    <row r="269" customFormat="false" ht="26.4" hidden="false" customHeight="false" outlineLevel="0" collapsed="false">
      <c r="A269" s="4" t="str">
        <f aca="false">'[1]Gene Table'!D331</f>
        <v>TNFRSF10B</v>
      </c>
      <c r="B269" s="5" t="s">
        <v>271</v>
      </c>
      <c r="C269" s="6" t="n">
        <v>1.03</v>
      </c>
      <c r="D269" s="7" t="n">
        <v>1.03</v>
      </c>
    </row>
    <row r="270" customFormat="false" ht="15.6" hidden="false" customHeight="false" outlineLevel="0" collapsed="false">
      <c r="A270" s="4" t="str">
        <f aca="false">'[1]Gene Table'!D43</f>
        <v>BIK</v>
      </c>
      <c r="B270" s="5" t="s">
        <v>272</v>
      </c>
      <c r="C270" s="6" t="n">
        <v>1.04</v>
      </c>
      <c r="D270" s="7" t="n">
        <v>1.04</v>
      </c>
    </row>
    <row r="271" customFormat="false" ht="15.6" hidden="false" customHeight="false" outlineLevel="0" collapsed="false">
      <c r="A271" s="4" t="str">
        <f aca="false">'[1]Gene Table'!D91</f>
        <v>CFDP1</v>
      </c>
      <c r="B271" s="5" t="s">
        <v>273</v>
      </c>
      <c r="C271" s="6" t="n">
        <v>1.04</v>
      </c>
      <c r="D271" s="7" t="n">
        <v>1.04</v>
      </c>
    </row>
    <row r="272" customFormat="false" ht="15.6" hidden="false" customHeight="false" outlineLevel="0" collapsed="false">
      <c r="A272" s="4" t="str">
        <f aca="false">'[1]Gene Table'!D265</f>
        <v>PRKCE</v>
      </c>
      <c r="B272" s="5" t="s">
        <v>274</v>
      </c>
      <c r="C272" s="6" t="n">
        <v>1.04</v>
      </c>
      <c r="D272" s="7" t="n">
        <v>1.04</v>
      </c>
    </row>
    <row r="273" customFormat="false" ht="15.6" hidden="false" customHeight="false" outlineLevel="0" collapsed="false">
      <c r="A273" s="4" t="str">
        <f aca="false">'[1]Gene Table'!D203</f>
        <v>MCL1</v>
      </c>
      <c r="B273" s="5" t="s">
        <v>275</v>
      </c>
      <c r="C273" s="6" t="n">
        <v>1.05</v>
      </c>
      <c r="D273" s="7" t="n">
        <v>1.05</v>
      </c>
    </row>
    <row r="274" customFormat="false" ht="15.6" hidden="false" customHeight="false" outlineLevel="0" collapsed="false">
      <c r="A274" s="4" t="str">
        <f aca="false">'[1]Gene Table'!D204</f>
        <v>MKL1</v>
      </c>
      <c r="B274" s="5" t="s">
        <v>276</v>
      </c>
      <c r="C274" s="6" t="n">
        <v>1.05</v>
      </c>
      <c r="D274" s="7" t="n">
        <v>1.05</v>
      </c>
    </row>
    <row r="275" customFormat="false" ht="15.6" hidden="false" customHeight="false" outlineLevel="0" collapsed="false">
      <c r="A275" s="4" t="str">
        <f aca="false">'[1]Gene Table'!D42</f>
        <v>BID</v>
      </c>
      <c r="B275" s="5" t="s">
        <v>277</v>
      </c>
      <c r="C275" s="6" t="n">
        <v>1.06</v>
      </c>
      <c r="D275" s="7" t="n">
        <v>1.06</v>
      </c>
    </row>
    <row r="276" customFormat="false" ht="15.6" hidden="false" customHeight="false" outlineLevel="0" collapsed="false">
      <c r="A276" s="4" t="str">
        <f aca="false">'[1]Gene Table'!D51</f>
        <v>BNIP2</v>
      </c>
      <c r="B276" s="5" t="s">
        <v>278</v>
      </c>
      <c r="C276" s="6" t="n">
        <v>1.06</v>
      </c>
      <c r="D276" s="7" t="n">
        <v>1.06</v>
      </c>
    </row>
    <row r="277" customFormat="false" ht="15.6" hidden="false" customHeight="false" outlineLevel="0" collapsed="false">
      <c r="A277" s="4" t="str">
        <f aca="false">'[1]Gene Table'!D289</f>
        <v>SAP30BP</v>
      </c>
      <c r="B277" s="5" t="s">
        <v>279</v>
      </c>
      <c r="C277" s="6" t="n">
        <v>1.06</v>
      </c>
      <c r="D277" s="7" t="n">
        <v>1.06</v>
      </c>
    </row>
    <row r="278" customFormat="false" ht="15.6" hidden="false" customHeight="false" outlineLevel="0" collapsed="false">
      <c r="A278" s="4" t="str">
        <f aca="false">'[1]Gene Table'!D300</f>
        <v>SNCA</v>
      </c>
      <c r="B278" s="5" t="s">
        <v>280</v>
      </c>
      <c r="C278" s="6" t="n">
        <v>1.06</v>
      </c>
      <c r="D278" s="7" t="n">
        <v>1.06</v>
      </c>
    </row>
    <row r="279" customFormat="false" ht="15.6" hidden="false" customHeight="false" outlineLevel="0" collapsed="false">
      <c r="A279" s="4" t="str">
        <f aca="false">'[1]Gene Table'!D367</f>
        <v>VHL</v>
      </c>
      <c r="B279" s="5" t="s">
        <v>281</v>
      </c>
      <c r="C279" s="6" t="n">
        <v>1.06</v>
      </c>
      <c r="D279" s="7" t="n">
        <v>1.06</v>
      </c>
    </row>
    <row r="280" customFormat="false" ht="15.6" hidden="false" customHeight="false" outlineLevel="0" collapsed="false">
      <c r="A280" s="4" t="str">
        <f aca="false">'[1]Gene Table'!D375</f>
        <v>GAPDH</v>
      </c>
      <c r="B280" s="5" t="s">
        <v>282</v>
      </c>
      <c r="C280" s="6" t="n">
        <v>1.06</v>
      </c>
      <c r="D280" s="7" t="n">
        <v>1.06</v>
      </c>
    </row>
    <row r="281" customFormat="false" ht="15.6" hidden="false" customHeight="false" outlineLevel="0" collapsed="false">
      <c r="A281" s="4" t="str">
        <f aca="false">'[1]Gene Table'!D79</f>
        <v>CCL2</v>
      </c>
      <c r="B281" s="5" t="s">
        <v>283</v>
      </c>
      <c r="C281" s="6" t="n">
        <v>1.07</v>
      </c>
      <c r="D281" s="7" t="n">
        <v>1.07</v>
      </c>
    </row>
    <row r="282" customFormat="false" ht="15.6" hidden="false" customHeight="false" outlineLevel="0" collapsed="false">
      <c r="A282" s="4" t="str">
        <f aca="false">'[1]Gene Table'!D147</f>
        <v>FOXO3</v>
      </c>
      <c r="B282" s="5" t="s">
        <v>284</v>
      </c>
      <c r="C282" s="6" t="n">
        <v>1.07</v>
      </c>
      <c r="D282" s="7" t="n">
        <v>1.07</v>
      </c>
    </row>
    <row r="283" customFormat="false" ht="15.6" hidden="false" customHeight="false" outlineLevel="0" collapsed="false">
      <c r="A283" s="4" t="str">
        <f aca="false">'[1]Gene Table'!D157</f>
        <v>HIP1</v>
      </c>
      <c r="B283" s="5" t="s">
        <v>285</v>
      </c>
      <c r="C283" s="6" t="n">
        <v>1.07</v>
      </c>
      <c r="D283" s="7" t="n">
        <v>1.07</v>
      </c>
    </row>
    <row r="284" customFormat="false" ht="15.6" hidden="false" customHeight="false" outlineLevel="0" collapsed="false">
      <c r="A284" s="4" t="str">
        <f aca="false">'[1]Gene Table'!D181</f>
        <v>IL19</v>
      </c>
      <c r="B284" s="5" t="s">
        <v>286</v>
      </c>
      <c r="C284" s="6" t="n">
        <v>1.07</v>
      </c>
      <c r="D284" s="7" t="n">
        <v>1.07</v>
      </c>
    </row>
    <row r="285" customFormat="false" ht="26.4" hidden="false" customHeight="false" outlineLevel="0" collapsed="false">
      <c r="A285" s="4" t="str">
        <f aca="false">'[1]Gene Table'!D335</f>
        <v>TNFRSF1A</v>
      </c>
      <c r="B285" s="5" t="s">
        <v>287</v>
      </c>
      <c r="C285" s="6" t="n">
        <v>1.07</v>
      </c>
      <c r="D285" s="7" t="n">
        <v>1.07</v>
      </c>
    </row>
    <row r="286" customFormat="false" ht="15.6" hidden="false" customHeight="false" outlineLevel="0" collapsed="false">
      <c r="A286" s="4" t="str">
        <f aca="false">'[1]Gene Table'!D377</f>
        <v>RPLP0</v>
      </c>
      <c r="B286" s="5" t="s">
        <v>288</v>
      </c>
      <c r="C286" s="6" t="n">
        <v>1.07</v>
      </c>
      <c r="D286" s="7" t="n">
        <v>1.07</v>
      </c>
    </row>
    <row r="287" customFormat="false" ht="15.6" hidden="false" customHeight="false" outlineLevel="0" collapsed="false">
      <c r="A287" s="4" t="str">
        <f aca="false">'[1]Gene Table'!D32</f>
        <v>BCL2L10</v>
      </c>
      <c r="B287" s="5" t="s">
        <v>289</v>
      </c>
      <c r="C287" s="6" t="n">
        <v>1.08</v>
      </c>
      <c r="D287" s="7" t="n">
        <v>1.08</v>
      </c>
    </row>
    <row r="288" customFormat="false" ht="15.6" hidden="false" customHeight="false" outlineLevel="0" collapsed="false">
      <c r="A288" s="4" t="str">
        <f aca="false">'[1]Gene Table'!D81</f>
        <v>CD27</v>
      </c>
      <c r="B288" s="5" t="s">
        <v>290</v>
      </c>
      <c r="C288" s="6" t="n">
        <v>1.09</v>
      </c>
      <c r="D288" s="7" t="n">
        <v>1.09</v>
      </c>
    </row>
    <row r="289" customFormat="false" ht="15.6" hidden="false" customHeight="false" outlineLevel="0" collapsed="false">
      <c r="A289" s="4" t="str">
        <f aca="false">'[1]Gene Table'!D267</f>
        <v>PRKRA</v>
      </c>
      <c r="B289" s="5" t="s">
        <v>291</v>
      </c>
      <c r="C289" s="6" t="n">
        <v>1.09</v>
      </c>
      <c r="D289" s="7" t="n">
        <v>1.09</v>
      </c>
    </row>
    <row r="290" customFormat="false" ht="15.6" hidden="false" customHeight="false" outlineLevel="0" collapsed="false">
      <c r="A290" s="4" t="str">
        <f aca="false">'[1]Gene Table'!D325</f>
        <v>TLR2</v>
      </c>
      <c r="B290" s="5" t="s">
        <v>292</v>
      </c>
      <c r="C290" s="6" t="n">
        <v>1.09</v>
      </c>
      <c r="D290" s="7" t="n">
        <v>1.09</v>
      </c>
    </row>
    <row r="291" customFormat="false" ht="15.6" hidden="false" customHeight="false" outlineLevel="0" collapsed="false">
      <c r="A291" s="4" t="str">
        <f aca="false">'[1]Gene Table'!D65</f>
        <v>CARD9</v>
      </c>
      <c r="B291" s="5" t="s">
        <v>293</v>
      </c>
      <c r="C291" s="6" t="n">
        <v>1.1</v>
      </c>
      <c r="D291" s="7" t="n">
        <v>1.1</v>
      </c>
    </row>
    <row r="292" customFormat="false" ht="15.6" hidden="false" customHeight="false" outlineLevel="0" collapsed="false">
      <c r="A292" s="4" t="str">
        <f aca="false">'[1]Gene Table'!D175</f>
        <v>IFT57</v>
      </c>
      <c r="B292" s="5" t="s">
        <v>294</v>
      </c>
      <c r="C292" s="6" t="n">
        <v>1.1</v>
      </c>
      <c r="D292" s="7" t="n">
        <v>1.1</v>
      </c>
    </row>
    <row r="293" customFormat="false" ht="15.6" hidden="false" customHeight="false" outlineLevel="0" collapsed="false">
      <c r="A293" s="4" t="str">
        <f aca="false">'[1]Gene Table'!D134</f>
        <v>ERN1</v>
      </c>
      <c r="B293" s="5" t="s">
        <v>295</v>
      </c>
      <c r="C293" s="6" t="n">
        <v>1.12</v>
      </c>
      <c r="D293" s="7" t="n">
        <v>1.12</v>
      </c>
    </row>
    <row r="294" customFormat="false" ht="15.6" hidden="false" customHeight="false" outlineLevel="0" collapsed="false">
      <c r="A294" s="4" t="str">
        <f aca="false">'[1]Gene Table'!D192</f>
        <v>LTB</v>
      </c>
      <c r="B294" s="5" t="s">
        <v>296</v>
      </c>
      <c r="C294" s="6" t="n">
        <v>1.12</v>
      </c>
      <c r="D294" s="7" t="n">
        <v>1.12</v>
      </c>
    </row>
    <row r="295" customFormat="false" ht="15.6" hidden="false" customHeight="false" outlineLevel="0" collapsed="false">
      <c r="A295" s="4" t="str">
        <f aca="false">'[1]Gene Table'!D359</f>
        <v>TRAF7</v>
      </c>
      <c r="B295" s="5" t="s">
        <v>297</v>
      </c>
      <c r="C295" s="6" t="n">
        <v>1.12</v>
      </c>
      <c r="D295" s="7" t="n">
        <v>1.12</v>
      </c>
    </row>
    <row r="296" customFormat="false" ht="15.6" hidden="false" customHeight="false" outlineLevel="0" collapsed="false">
      <c r="A296" s="4" t="str">
        <f aca="false">'[1]Gene Table'!D148</f>
        <v>GDNF</v>
      </c>
      <c r="B296" s="5" t="s">
        <v>298</v>
      </c>
      <c r="C296" s="6" t="n">
        <v>1.13</v>
      </c>
      <c r="D296" s="7" t="n">
        <v>1.13</v>
      </c>
    </row>
    <row r="297" customFormat="false" ht="15.6" hidden="false" customHeight="false" outlineLevel="0" collapsed="false">
      <c r="A297" s="4" t="str">
        <f aca="false">'[1]Gene Table'!D82</f>
        <v>CD28</v>
      </c>
      <c r="B297" s="5" t="s">
        <v>299</v>
      </c>
      <c r="C297" s="6" t="n">
        <v>1.14</v>
      </c>
      <c r="D297" s="7" t="n">
        <v>1.14</v>
      </c>
    </row>
    <row r="298" customFormat="false" ht="15.6" hidden="false" customHeight="false" outlineLevel="0" collapsed="false">
      <c r="A298" s="4" t="str">
        <f aca="false">'[1]Gene Table'!D128</f>
        <v>EEF1A2</v>
      </c>
      <c r="B298" s="5" t="s">
        <v>300</v>
      </c>
      <c r="C298" s="6" t="n">
        <v>1.14</v>
      </c>
      <c r="D298" s="7" t="n">
        <v>1.14</v>
      </c>
    </row>
    <row r="299" customFormat="false" ht="15.6" hidden="false" customHeight="false" outlineLevel="0" collapsed="false">
      <c r="A299" s="4" t="str">
        <f aca="false">'[1]Gene Table'!D253</f>
        <v>PMAIP1</v>
      </c>
      <c r="B299" s="5" t="s">
        <v>301</v>
      </c>
      <c r="C299" s="6" t="n">
        <v>1.14</v>
      </c>
      <c r="D299" s="7" t="n">
        <v>1.14</v>
      </c>
    </row>
    <row r="300" customFormat="false" ht="15.6" hidden="false" customHeight="false" outlineLevel="0" collapsed="false">
      <c r="A300" s="4" t="str">
        <f aca="false">'[1]Gene Table'!D143</f>
        <v>FASTK</v>
      </c>
      <c r="B300" s="5" t="s">
        <v>302</v>
      </c>
      <c r="C300" s="6" t="n">
        <v>1.15</v>
      </c>
      <c r="D300" s="7" t="n">
        <v>1.15</v>
      </c>
    </row>
    <row r="301" customFormat="false" ht="15.6" hidden="false" customHeight="false" outlineLevel="0" collapsed="false">
      <c r="A301" s="4" t="str">
        <f aca="false">'[1]Gene Table'!D165</f>
        <v>HSPB1</v>
      </c>
      <c r="B301" s="5" t="s">
        <v>303</v>
      </c>
      <c r="C301" s="6" t="n">
        <v>1.15</v>
      </c>
      <c r="D301" s="7" t="n">
        <v>1.15</v>
      </c>
    </row>
    <row r="302" customFormat="false" ht="15.6" hidden="false" customHeight="false" outlineLevel="0" collapsed="false">
      <c r="A302" s="4" t="str">
        <f aca="false">'[1]Gene Table'!D199</f>
        <v>MAPK1</v>
      </c>
      <c r="B302" s="5" t="s">
        <v>304</v>
      </c>
      <c r="C302" s="6" t="n">
        <v>1.15</v>
      </c>
      <c r="D302" s="7" t="n">
        <v>1.15</v>
      </c>
    </row>
    <row r="303" customFormat="false" ht="15.6" hidden="false" customHeight="false" outlineLevel="0" collapsed="false">
      <c r="A303" s="4" t="str">
        <f aca="false">'[1]Gene Table'!D246</f>
        <v>PIK3CA</v>
      </c>
      <c r="B303" s="5" t="s">
        <v>305</v>
      </c>
      <c r="C303" s="6" t="n">
        <v>1.15</v>
      </c>
      <c r="D303" s="7" t="n">
        <v>1.15</v>
      </c>
    </row>
    <row r="304" customFormat="false" ht="15.6" hidden="false" customHeight="false" outlineLevel="0" collapsed="false">
      <c r="A304" s="4" t="str">
        <f aca="false">'[1]Gene Table'!D287</f>
        <v>RUNX3</v>
      </c>
      <c r="B304" s="5" t="s">
        <v>306</v>
      </c>
      <c r="C304" s="6" t="n">
        <v>1.15</v>
      </c>
      <c r="D304" s="7" t="n">
        <v>1.15</v>
      </c>
    </row>
    <row r="305" customFormat="false" ht="15.6" hidden="false" customHeight="false" outlineLevel="0" collapsed="false">
      <c r="A305" s="4" t="str">
        <f aca="false">'[1]Gene Table'!D109</f>
        <v>DAP</v>
      </c>
      <c r="B305" s="5" t="s">
        <v>307</v>
      </c>
      <c r="C305" s="6" t="n">
        <v>1.16</v>
      </c>
      <c r="D305" s="7" t="n">
        <v>1.16</v>
      </c>
    </row>
    <row r="306" customFormat="false" ht="15.6" hidden="false" customHeight="false" outlineLevel="0" collapsed="false">
      <c r="A306" s="4" t="str">
        <f aca="false">'[1]Gene Table'!D130</f>
        <v>EIF2AK3</v>
      </c>
      <c r="B306" s="5" t="s">
        <v>308</v>
      </c>
      <c r="C306" s="6" t="n">
        <v>1.16</v>
      </c>
      <c r="D306" s="7" t="n">
        <v>1.16</v>
      </c>
    </row>
    <row r="307" customFormat="false" ht="15.6" hidden="false" customHeight="false" outlineLevel="0" collapsed="false">
      <c r="A307" s="4" t="str">
        <f aca="false">'[1]Gene Table'!D248</f>
        <v>PIM2</v>
      </c>
      <c r="B307" s="5" t="s">
        <v>309</v>
      </c>
      <c r="C307" s="6" t="n">
        <v>1.16</v>
      </c>
      <c r="D307" s="7" t="n">
        <v>1.16</v>
      </c>
    </row>
    <row r="308" customFormat="false" ht="15.6" hidden="false" customHeight="false" outlineLevel="0" collapsed="false">
      <c r="A308" s="4" t="str">
        <f aca="false">'[1]Gene Table'!D291</f>
        <v>SEMA4D</v>
      </c>
      <c r="B308" s="5" t="s">
        <v>310</v>
      </c>
      <c r="C308" s="6" t="n">
        <v>1.16</v>
      </c>
      <c r="D308" s="7" t="n">
        <v>1.16</v>
      </c>
    </row>
    <row r="309" customFormat="false" ht="15.6" hidden="false" customHeight="false" outlineLevel="0" collapsed="false">
      <c r="A309" s="4" t="str">
        <f aca="false">'[1]Gene Table'!D366</f>
        <v>VEGFA</v>
      </c>
      <c r="B309" s="5" t="s">
        <v>311</v>
      </c>
      <c r="C309" s="6" t="n">
        <v>1.16</v>
      </c>
      <c r="D309" s="7" t="n">
        <v>1.16</v>
      </c>
    </row>
    <row r="310" customFormat="false" ht="15.6" hidden="false" customHeight="false" outlineLevel="0" collapsed="false">
      <c r="A310" s="4" t="str">
        <f aca="false">'[1]Gene Table'!D10</f>
        <v>AKT1</v>
      </c>
      <c r="B310" s="5" t="s">
        <v>312</v>
      </c>
      <c r="C310" s="6" t="n">
        <v>1.17</v>
      </c>
      <c r="D310" s="7" t="n">
        <v>1.17</v>
      </c>
    </row>
    <row r="311" customFormat="false" ht="15.6" hidden="false" customHeight="false" outlineLevel="0" collapsed="false">
      <c r="A311" s="4" t="str">
        <f aca="false">'[1]Gene Table'!D56</f>
        <v>BRCA1</v>
      </c>
      <c r="B311" s="5" t="s">
        <v>313</v>
      </c>
      <c r="C311" s="6" t="n">
        <v>1.17</v>
      </c>
      <c r="D311" s="7" t="n">
        <v>1.17</v>
      </c>
    </row>
    <row r="312" customFormat="false" ht="15.6" hidden="false" customHeight="false" outlineLevel="0" collapsed="false">
      <c r="A312" s="4" t="str">
        <f aca="false">'[1]Gene Table'!D252</f>
        <v>PLG</v>
      </c>
      <c r="B312" s="5" t="s">
        <v>314</v>
      </c>
      <c r="C312" s="6" t="n">
        <v>1.17</v>
      </c>
      <c r="D312" s="7" t="n">
        <v>1.17</v>
      </c>
    </row>
    <row r="313" customFormat="false" ht="15.6" hidden="false" customHeight="false" outlineLevel="0" collapsed="false">
      <c r="A313" s="4" t="str">
        <f aca="false">'[1]Gene Table'!D374</f>
        <v>B2M</v>
      </c>
      <c r="B313" s="5" t="s">
        <v>315</v>
      </c>
      <c r="C313" s="6" t="n">
        <v>1.17</v>
      </c>
      <c r="D313" s="7" t="n">
        <v>1.17</v>
      </c>
    </row>
    <row r="314" customFormat="false" ht="15.6" hidden="false" customHeight="false" outlineLevel="0" collapsed="false">
      <c r="A314" s="4" t="str">
        <f aca="false">'[1]Gene Table'!D368</f>
        <v>XIAP</v>
      </c>
      <c r="B314" s="5" t="s">
        <v>316</v>
      </c>
      <c r="C314" s="6" t="n">
        <v>1.18</v>
      </c>
      <c r="D314" s="7" t="n">
        <v>1.18</v>
      </c>
    </row>
    <row r="315" customFormat="false" ht="15.6" hidden="false" customHeight="false" outlineLevel="0" collapsed="false">
      <c r="A315" s="4" t="str">
        <f aca="false">'[1]Gene Table'!D135</f>
        <v>ERN2</v>
      </c>
      <c r="B315" s="5" t="s">
        <v>317</v>
      </c>
      <c r="C315" s="6" t="n">
        <v>1.19</v>
      </c>
      <c r="D315" s="7" t="n">
        <v>1.19</v>
      </c>
    </row>
    <row r="316" customFormat="false" ht="15.6" hidden="false" customHeight="false" outlineLevel="0" collapsed="false">
      <c r="A316" s="4" t="str">
        <f aca="false">'[1]Gene Table'!D294</f>
        <v>SERPINB9</v>
      </c>
      <c r="B316" s="5" t="s">
        <v>318</v>
      </c>
      <c r="C316" s="6" t="n">
        <v>1.2</v>
      </c>
      <c r="D316" s="7" t="n">
        <v>1.2</v>
      </c>
    </row>
    <row r="317" customFormat="false" ht="15.6" hidden="false" customHeight="false" outlineLevel="0" collapsed="false">
      <c r="A317" s="4" t="str">
        <f aca="false">'[1]Gene Table'!D38</f>
        <v>BCLAF1</v>
      </c>
      <c r="B317" s="5" t="s">
        <v>319</v>
      </c>
      <c r="C317" s="6" t="n">
        <v>1.21</v>
      </c>
      <c r="D317" s="7" t="n">
        <v>1.21</v>
      </c>
    </row>
    <row r="318" customFormat="false" ht="15.6" hidden="false" customHeight="false" outlineLevel="0" collapsed="false">
      <c r="A318" s="4" t="str">
        <f aca="false">'[1]Gene Table'!D133</f>
        <v>ERCC3</v>
      </c>
      <c r="B318" s="5" t="s">
        <v>320</v>
      </c>
      <c r="C318" s="6" t="n">
        <v>1.21</v>
      </c>
      <c r="D318" s="7" t="n">
        <v>1.21</v>
      </c>
    </row>
    <row r="319" customFormat="false" ht="15.6" hidden="false" customHeight="false" outlineLevel="0" collapsed="false">
      <c r="A319" s="4" t="str">
        <f aca="false">'[1]Gene Table'!D240</f>
        <v>PAX7</v>
      </c>
      <c r="B319" s="5" t="s">
        <v>321</v>
      </c>
      <c r="C319" s="6" t="n">
        <v>1.21</v>
      </c>
      <c r="D319" s="7" t="n">
        <v>1.21</v>
      </c>
    </row>
    <row r="320" customFormat="false" ht="15.6" hidden="false" customHeight="false" outlineLevel="0" collapsed="false">
      <c r="A320" s="4" t="str">
        <f aca="false">'[1]Gene Table'!D162</f>
        <v>HSP90B1</v>
      </c>
      <c r="B320" s="5" t="s">
        <v>322</v>
      </c>
      <c r="C320" s="6" t="n">
        <v>1.23</v>
      </c>
      <c r="D320" s="7" t="n">
        <v>1.23</v>
      </c>
    </row>
    <row r="321" customFormat="false" ht="15.6" hidden="false" customHeight="false" outlineLevel="0" collapsed="false">
      <c r="A321" s="4" t="str">
        <f aca="false">'[1]Gene Table'!D200</f>
        <v>MAPK8</v>
      </c>
      <c r="B321" s="5" t="s">
        <v>323</v>
      </c>
      <c r="C321" s="6" t="n">
        <v>1.23</v>
      </c>
      <c r="D321" s="7" t="n">
        <v>1.23</v>
      </c>
    </row>
    <row r="322" customFormat="false" ht="15.6" hidden="false" customHeight="false" outlineLevel="0" collapsed="false">
      <c r="A322" s="4" t="str">
        <f aca="false">'[1]Gene Table'!D323</f>
        <v>TIAL1</v>
      </c>
      <c r="B322" s="5" t="s">
        <v>324</v>
      </c>
      <c r="C322" s="6" t="n">
        <v>1.23</v>
      </c>
      <c r="D322" s="7" t="n">
        <v>1.23</v>
      </c>
    </row>
    <row r="323" customFormat="false" ht="15.6" hidden="false" customHeight="false" outlineLevel="0" collapsed="false">
      <c r="A323" s="4" t="str">
        <f aca="false">'[1]Gene Table'!D66</f>
        <v>CASP1</v>
      </c>
      <c r="B323" s="5" t="s">
        <v>325</v>
      </c>
      <c r="C323" s="6" t="n">
        <v>1.24</v>
      </c>
      <c r="D323" s="7" t="n">
        <v>1.24</v>
      </c>
    </row>
    <row r="324" customFormat="false" ht="15.6" hidden="false" customHeight="false" outlineLevel="0" collapsed="false">
      <c r="A324" s="4" t="str">
        <f aca="false">'[1]Gene Table'!D308</f>
        <v>SSTR3</v>
      </c>
      <c r="B324" s="5" t="s">
        <v>326</v>
      </c>
      <c r="C324" s="6" t="n">
        <v>1.25</v>
      </c>
      <c r="D324" s="7" t="n">
        <v>1.25</v>
      </c>
    </row>
    <row r="325" customFormat="false" ht="15.6" hidden="false" customHeight="false" outlineLevel="0" collapsed="false">
      <c r="A325" s="4" t="str">
        <f aca="false">'[1]Gene Table'!D21</f>
        <v>BAD</v>
      </c>
      <c r="B325" s="5" t="s">
        <v>327</v>
      </c>
      <c r="C325" s="6" t="n">
        <v>1.26</v>
      </c>
      <c r="D325" s="7" t="n">
        <v>1.26</v>
      </c>
    </row>
    <row r="326" customFormat="false" ht="15.6" hidden="false" customHeight="false" outlineLevel="0" collapsed="false">
      <c r="A326" s="4" t="str">
        <f aca="false">'[1]Gene Table'!D25</f>
        <v>BAK1</v>
      </c>
      <c r="B326" s="5" t="s">
        <v>328</v>
      </c>
      <c r="C326" s="6" t="n">
        <v>1.26</v>
      </c>
      <c r="D326" s="7" t="n">
        <v>1.26</v>
      </c>
    </row>
    <row r="327" customFormat="false" ht="15.6" hidden="false" customHeight="false" outlineLevel="0" collapsed="false">
      <c r="A327" s="4" t="str">
        <f aca="false">'[1]Gene Table'!D169</f>
        <v>IER3</v>
      </c>
      <c r="B327" s="5" t="s">
        <v>329</v>
      </c>
      <c r="C327" s="6" t="n">
        <v>1.26</v>
      </c>
      <c r="D327" s="7" t="n">
        <v>1.26</v>
      </c>
    </row>
    <row r="328" customFormat="false" ht="15.6" hidden="false" customHeight="false" outlineLevel="0" collapsed="false">
      <c r="A328" s="4" t="str">
        <f aca="false">'[1]Gene Table'!D188</f>
        <v>LALBA</v>
      </c>
      <c r="B328" s="5" t="s">
        <v>330</v>
      </c>
      <c r="C328" s="6" t="n">
        <v>1.29</v>
      </c>
      <c r="D328" s="7" t="n">
        <v>1.29</v>
      </c>
    </row>
    <row r="329" customFormat="false" ht="15.6" hidden="false" customHeight="false" outlineLevel="0" collapsed="false">
      <c r="A329" s="4" t="str">
        <f aca="false">'[1]Gene Table'!D39</f>
        <v>BDNF</v>
      </c>
      <c r="B329" s="5" t="s">
        <v>331</v>
      </c>
      <c r="C329" s="6" t="n">
        <v>1.32</v>
      </c>
      <c r="D329" s="7" t="n">
        <v>1.32</v>
      </c>
    </row>
    <row r="330" customFormat="false" ht="15.6" hidden="false" customHeight="false" outlineLevel="0" collapsed="false">
      <c r="A330" s="4" t="str">
        <f aca="false">'[1]Gene Table'!D8</f>
        <v>AIFM2</v>
      </c>
      <c r="B330" s="5" t="s">
        <v>332</v>
      </c>
      <c r="C330" s="6" t="n">
        <v>1.33</v>
      </c>
      <c r="D330" s="7" t="n">
        <v>1.33</v>
      </c>
    </row>
    <row r="331" customFormat="false" ht="15.6" hidden="false" customHeight="false" outlineLevel="0" collapsed="false">
      <c r="A331" s="4" t="str">
        <f aca="false">'[1]Gene Table'!D247</f>
        <v>PIK3R2</v>
      </c>
      <c r="B331" s="5" t="s">
        <v>333</v>
      </c>
      <c r="C331" s="6" t="n">
        <v>1.33</v>
      </c>
      <c r="D331" s="7" t="n">
        <v>1.33</v>
      </c>
    </row>
    <row r="332" customFormat="false" ht="15.6" hidden="false" customHeight="false" outlineLevel="0" collapsed="false">
      <c r="A332" s="4" t="str">
        <f aca="false">'[1]Gene Table'!D237</f>
        <v>NUPR1</v>
      </c>
      <c r="B332" s="5" t="s">
        <v>334</v>
      </c>
      <c r="C332" s="6" t="n">
        <v>1.34</v>
      </c>
      <c r="D332" s="7" t="n">
        <v>1.34</v>
      </c>
    </row>
    <row r="333" customFormat="false" ht="15.6" hidden="false" customHeight="false" outlineLevel="0" collapsed="false">
      <c r="A333" s="4" t="str">
        <f aca="false">'[1]Gene Table'!D271</f>
        <v>PROP1</v>
      </c>
      <c r="B333" s="5" t="s">
        <v>335</v>
      </c>
      <c r="C333" s="6" t="n">
        <v>1.35</v>
      </c>
      <c r="D333" s="7" t="n">
        <v>1.35</v>
      </c>
    </row>
    <row r="334" customFormat="false" ht="15.6" hidden="false" customHeight="false" outlineLevel="0" collapsed="false">
      <c r="A334" s="4" t="str">
        <f aca="false">'[1]Gene Table'!D180</f>
        <v>IL18</v>
      </c>
      <c r="B334" s="5" t="s">
        <v>336</v>
      </c>
      <c r="C334" s="6" t="n">
        <v>1.36</v>
      </c>
      <c r="D334" s="7" t="n">
        <v>1.36</v>
      </c>
    </row>
    <row r="335" customFormat="false" ht="15.6" hidden="false" customHeight="false" outlineLevel="0" collapsed="false">
      <c r="A335" s="4" t="str">
        <f aca="false">'[1]Gene Table'!D362</f>
        <v>TSC22D3</v>
      </c>
      <c r="B335" s="5" t="s">
        <v>337</v>
      </c>
      <c r="C335" s="6" t="n">
        <v>1.4</v>
      </c>
      <c r="D335" s="7" t="n">
        <v>1.4</v>
      </c>
    </row>
    <row r="336" customFormat="false" ht="15.6" hidden="false" customHeight="false" outlineLevel="0" collapsed="false">
      <c r="A336" s="4" t="str">
        <f aca="false">'[1]Gene Table'!D90</f>
        <v>CEBPG</v>
      </c>
      <c r="B336" s="5" t="s">
        <v>338</v>
      </c>
      <c r="C336" s="6" t="n">
        <v>1.42</v>
      </c>
      <c r="D336" s="7" t="n">
        <v>1.42</v>
      </c>
    </row>
    <row r="337" customFormat="false" ht="15.6" hidden="false" customHeight="false" outlineLevel="0" collapsed="false">
      <c r="A337" s="4" t="str">
        <f aca="false">'[1]Gene Table'!D99</f>
        <v>CRADD</v>
      </c>
      <c r="B337" s="5" t="s">
        <v>339</v>
      </c>
      <c r="C337" s="6" t="n">
        <v>1.42</v>
      </c>
      <c r="D337" s="7" t="n">
        <v>1.42</v>
      </c>
    </row>
    <row r="338" customFormat="false" ht="15.6" hidden="false" customHeight="false" outlineLevel="0" collapsed="false">
      <c r="A338" s="4" t="str">
        <f aca="false">'[1]Gene Table'!D317</f>
        <v>TBX3</v>
      </c>
      <c r="B338" s="5" t="s">
        <v>340</v>
      </c>
      <c r="C338" s="6" t="n">
        <v>1.42</v>
      </c>
      <c r="D338" s="7" t="n">
        <v>1.42</v>
      </c>
    </row>
    <row r="339" customFormat="false" ht="15.6" hidden="false" customHeight="false" outlineLevel="0" collapsed="false">
      <c r="A339" s="4" t="str">
        <f aca="false">'[1]Gene Table'!D177</f>
        <v>IKBIP</v>
      </c>
      <c r="B339" s="5" t="s">
        <v>341</v>
      </c>
      <c r="C339" s="6" t="n">
        <v>1.43</v>
      </c>
      <c r="D339" s="7" t="n">
        <v>1.43</v>
      </c>
    </row>
    <row r="340" customFormat="false" ht="15.6" hidden="false" customHeight="false" outlineLevel="0" collapsed="false">
      <c r="A340" s="4" t="str">
        <f aca="false">'[1]Gene Table'!D266</f>
        <v>PRKCZ</v>
      </c>
      <c r="B340" s="5" t="s">
        <v>342</v>
      </c>
      <c r="C340" s="6" t="n">
        <v>1.45</v>
      </c>
      <c r="D340" s="7" t="n">
        <v>1.45</v>
      </c>
    </row>
    <row r="341" customFormat="false" ht="15.6" hidden="false" customHeight="false" outlineLevel="0" collapsed="false">
      <c r="A341" s="4" t="str">
        <f aca="false">'[1]Gene Table'!D295</f>
        <v>SFN</v>
      </c>
      <c r="B341" s="5" t="s">
        <v>343</v>
      </c>
      <c r="C341" s="6" t="n">
        <v>1.45</v>
      </c>
      <c r="D341" s="7" t="n">
        <v>1.45</v>
      </c>
    </row>
    <row r="342" customFormat="false" ht="15.6" hidden="false" customHeight="false" outlineLevel="0" collapsed="false">
      <c r="A342" s="4" t="str">
        <f aca="false">'[1]Gene Table'!D185</f>
        <v>INHA</v>
      </c>
      <c r="B342" s="5" t="s">
        <v>344</v>
      </c>
      <c r="C342" s="6" t="n">
        <v>1.46</v>
      </c>
      <c r="D342" s="7" t="n">
        <v>1.46</v>
      </c>
    </row>
    <row r="343" customFormat="false" ht="15.6" hidden="false" customHeight="false" outlineLevel="0" collapsed="false">
      <c r="A343" s="4" t="str">
        <f aca="false">'[1]Gene Table'!D146</f>
        <v>FOXO1</v>
      </c>
      <c r="B343" s="5" t="s">
        <v>345</v>
      </c>
      <c r="C343" s="6" t="n">
        <v>1.47</v>
      </c>
      <c r="D343" s="7" t="n">
        <v>1.47</v>
      </c>
    </row>
    <row r="344" customFormat="false" ht="15.6" hidden="false" customHeight="false" outlineLevel="0" collapsed="false">
      <c r="A344" s="4" t="str">
        <f aca="false">'[1]Gene Table'!D288</f>
        <v>S100B</v>
      </c>
      <c r="B344" s="5" t="s">
        <v>346</v>
      </c>
      <c r="C344" s="6" t="n">
        <v>1.47</v>
      </c>
      <c r="D344" s="7" t="n">
        <v>1.47</v>
      </c>
    </row>
    <row r="345" customFormat="false" ht="15.6" hidden="false" customHeight="false" outlineLevel="0" collapsed="false">
      <c r="A345" s="4" t="str">
        <f aca="false">'[1]Gene Table'!D11</f>
        <v>ALOX12</v>
      </c>
      <c r="B345" s="5" t="s">
        <v>347</v>
      </c>
      <c r="C345" s="6" t="n">
        <v>1.49</v>
      </c>
      <c r="D345" s="7" t="n">
        <v>1.49</v>
      </c>
    </row>
    <row r="346" customFormat="false" ht="15.6" hidden="false" customHeight="false" outlineLevel="0" collapsed="false">
      <c r="A346" s="4" t="str">
        <f aca="false">'[1]Gene Table'!D53</f>
        <v>BNIP3L</v>
      </c>
      <c r="B346" s="5" t="s">
        <v>348</v>
      </c>
      <c r="C346" s="6" t="n">
        <v>1.5</v>
      </c>
      <c r="D346" s="7" t="n">
        <v>1.5</v>
      </c>
    </row>
    <row r="347" customFormat="false" ht="15.6" hidden="false" customHeight="false" outlineLevel="0" collapsed="false">
      <c r="A347" s="4" t="str">
        <f aca="false">'[1]Gene Table'!D167</f>
        <v>HTATIP2</v>
      </c>
      <c r="B347" s="5" t="s">
        <v>349</v>
      </c>
      <c r="C347" s="6" t="n">
        <v>1.51</v>
      </c>
      <c r="D347" s="7" t="n">
        <v>1.51</v>
      </c>
    </row>
    <row r="348" customFormat="false" ht="15.6" hidden="false" customHeight="false" outlineLevel="0" collapsed="false">
      <c r="A348" s="4" t="str">
        <f aca="false">'[1]Gene Table'!D354</f>
        <v>TRADD</v>
      </c>
      <c r="B348" s="5" t="s">
        <v>350</v>
      </c>
      <c r="C348" s="6" t="n">
        <v>1.51</v>
      </c>
      <c r="D348" s="7" t="n">
        <v>1.51</v>
      </c>
    </row>
    <row r="349" customFormat="false" ht="15.6" hidden="false" customHeight="false" outlineLevel="0" collapsed="false">
      <c r="A349" s="4" t="str">
        <f aca="false">'[1]Gene Table'!D154</f>
        <v>LAMTOR5</v>
      </c>
      <c r="B349" s="5" t="s">
        <v>351</v>
      </c>
      <c r="C349" s="6" t="n">
        <v>1.54</v>
      </c>
      <c r="D349" s="7" t="n">
        <v>1.54</v>
      </c>
    </row>
    <row r="350" customFormat="false" ht="26.4" hidden="false" customHeight="false" outlineLevel="0" collapsed="false">
      <c r="A350" s="4" t="str">
        <f aca="false">'[1]Gene Table'!D339</f>
        <v>TNFRSF6B</v>
      </c>
      <c r="B350" s="5" t="s">
        <v>352</v>
      </c>
      <c r="C350" s="6" t="n">
        <v>1.55</v>
      </c>
      <c r="D350" s="7" t="n">
        <v>1.55</v>
      </c>
    </row>
    <row r="351" customFormat="false" ht="15.6" hidden="false" customHeight="false" outlineLevel="0" collapsed="false">
      <c r="A351" s="4" t="str">
        <f aca="false">'[1]Gene Table'!D122</f>
        <v>DHCR24</v>
      </c>
      <c r="B351" s="5" t="s">
        <v>353</v>
      </c>
      <c r="C351" s="6" t="n">
        <v>1.59</v>
      </c>
      <c r="D351" s="7" t="n">
        <v>1.59</v>
      </c>
    </row>
    <row r="352" customFormat="false" ht="15.6" hidden="false" customHeight="false" outlineLevel="0" collapsed="false">
      <c r="A352" s="4" t="str">
        <f aca="false">'[1]Gene Table'!D270</f>
        <v>PROK2</v>
      </c>
      <c r="B352" s="5" t="s">
        <v>354</v>
      </c>
      <c r="C352" s="6" t="n">
        <v>1.59</v>
      </c>
      <c r="D352" s="7" t="n">
        <v>1.59</v>
      </c>
    </row>
    <row r="353" customFormat="false" ht="15.6" hidden="false" customHeight="false" outlineLevel="0" collapsed="false">
      <c r="A353" s="4" t="str">
        <f aca="false">'[1]Gene Table'!D372</f>
        <v>ZNF443</v>
      </c>
      <c r="B353" s="5" t="s">
        <v>355</v>
      </c>
      <c r="C353" s="6" t="n">
        <v>1.63</v>
      </c>
      <c r="D353" s="7" t="n">
        <v>1.63</v>
      </c>
    </row>
    <row r="354" customFormat="false" ht="15.6" hidden="false" customHeight="false" outlineLevel="0" collapsed="false">
      <c r="A354" s="4" t="str">
        <f aca="false">'[1]Gene Table'!D334</f>
        <v>TNFRSF19</v>
      </c>
      <c r="B354" s="5" t="s">
        <v>356</v>
      </c>
      <c r="C354" s="6" t="n">
        <v>1.78</v>
      </c>
      <c r="D354" s="7" t="n">
        <v>1.78</v>
      </c>
    </row>
    <row r="355" customFormat="false" ht="15.6" hidden="false" customHeight="false" outlineLevel="0" collapsed="false">
      <c r="A355" s="4" t="str">
        <f aca="false">'[1]Gene Table'!D30</f>
        <v>BCL2A1</v>
      </c>
      <c r="B355" s="5" t="s">
        <v>357</v>
      </c>
      <c r="C355" s="8" t="n">
        <v>1.79</v>
      </c>
      <c r="D355" s="7" t="n">
        <v>1.79</v>
      </c>
    </row>
    <row r="356" customFormat="false" ht="15.6" hidden="false" customHeight="false" outlineLevel="0" collapsed="false">
      <c r="A356" s="4" t="str">
        <f aca="false">'[1]Gene Table'!D52</f>
        <v>BNIP3</v>
      </c>
      <c r="B356" s="5" t="s">
        <v>358</v>
      </c>
      <c r="C356" s="6" t="n">
        <v>1.79</v>
      </c>
      <c r="D356" s="7" t="n">
        <v>1.79</v>
      </c>
    </row>
    <row r="357" customFormat="false" ht="15.6" hidden="false" customHeight="false" outlineLevel="0" collapsed="false">
      <c r="A357" s="4" t="str">
        <f aca="false">'[1]Gene Table'!D118</f>
        <v>DDIT3</v>
      </c>
      <c r="B357" s="5" t="s">
        <v>359</v>
      </c>
      <c r="C357" s="6" t="n">
        <v>1.79</v>
      </c>
      <c r="D357" s="7" t="n">
        <v>1.79</v>
      </c>
    </row>
    <row r="358" customFormat="false" ht="15.6" hidden="false" customHeight="false" outlineLevel="0" collapsed="false">
      <c r="A358" s="4" t="str">
        <f aca="false">'[1]Gene Table'!D189</f>
        <v>LCK</v>
      </c>
      <c r="B358" s="5" t="s">
        <v>360</v>
      </c>
      <c r="C358" s="6" t="n">
        <v>1.82</v>
      </c>
      <c r="D358" s="7" t="n">
        <v>1.82</v>
      </c>
    </row>
    <row r="359" customFormat="false" ht="15.6" hidden="false" customHeight="false" outlineLevel="0" collapsed="false">
      <c r="A359" s="4" t="str">
        <f aca="false">'[1]Gene Table'!D183</f>
        <v>IL2</v>
      </c>
      <c r="B359" s="5" t="s">
        <v>361</v>
      </c>
      <c r="C359" s="6" t="n">
        <v>1.83</v>
      </c>
      <c r="D359" s="7" t="n">
        <v>1.83</v>
      </c>
    </row>
    <row r="360" customFormat="false" ht="15.6" hidden="false" customHeight="false" outlineLevel="0" collapsed="false">
      <c r="A360" s="4" t="str">
        <f aca="false">'[1]Gene Table'!D186</f>
        <v>INHBA</v>
      </c>
      <c r="B360" s="5" t="s">
        <v>362</v>
      </c>
      <c r="C360" s="6" t="n">
        <v>1.83</v>
      </c>
      <c r="D360" s="7" t="n">
        <v>1.83</v>
      </c>
    </row>
    <row r="361" customFormat="false" ht="15.6" hidden="false" customHeight="false" outlineLevel="0" collapsed="false">
      <c r="A361" s="4" t="str">
        <f aca="false">'[1]Gene Table'!D182</f>
        <v>IL1A</v>
      </c>
      <c r="B361" s="5" t="s">
        <v>363</v>
      </c>
      <c r="C361" s="6" t="n">
        <v>1.97</v>
      </c>
      <c r="D361" s="7" t="n">
        <v>1.97</v>
      </c>
    </row>
    <row r="362" customFormat="false" ht="15.6" hidden="false" customHeight="false" outlineLevel="0" collapsed="false">
      <c r="A362" s="4" t="str">
        <f aca="false">'[1]Gene Table'!D111</f>
        <v>DAPK1</v>
      </c>
      <c r="B362" s="5" t="s">
        <v>364</v>
      </c>
      <c r="C362" s="6" t="n">
        <v>2.02</v>
      </c>
      <c r="D362" s="7" t="n">
        <v>2.02</v>
      </c>
    </row>
    <row r="363" customFormat="false" ht="15.6" hidden="false" customHeight="false" outlineLevel="0" collapsed="false">
      <c r="A363" s="4" t="str">
        <f aca="false">'[1]Gene Table'!D301</f>
        <v>SOCS2</v>
      </c>
      <c r="B363" s="5" t="s">
        <v>365</v>
      </c>
      <c r="C363" s="6" t="n">
        <v>2.09</v>
      </c>
      <c r="D363" s="7" t="n">
        <v>2.09</v>
      </c>
    </row>
    <row r="364" customFormat="false" ht="15.6" hidden="false" customHeight="false" outlineLevel="0" collapsed="false">
      <c r="A364" s="4" t="str">
        <f aca="false">'[1]Gene Table'!D352</f>
        <v>TPD52L1</v>
      </c>
      <c r="B364" s="5" t="s">
        <v>366</v>
      </c>
      <c r="C364" s="6" t="n">
        <v>2.13</v>
      </c>
      <c r="D364" s="7" t="n">
        <v>2.13</v>
      </c>
    </row>
    <row r="365" customFormat="false" ht="15.6" hidden="false" customHeight="false" outlineLevel="0" collapsed="false">
      <c r="A365" s="4" t="str">
        <f aca="false">'[1]Gene Table'!D98</f>
        <v>COL4A3</v>
      </c>
      <c r="B365" s="5" t="s">
        <v>367</v>
      </c>
      <c r="C365" s="6" t="n">
        <v>2.16</v>
      </c>
      <c r="D365" s="7" t="n">
        <v>2.16</v>
      </c>
    </row>
    <row r="366" customFormat="false" ht="15.6" hidden="false" customHeight="false" outlineLevel="0" collapsed="false">
      <c r="A366" s="4" t="str">
        <f aca="false">'[1]Gene Table'!D318</f>
        <v>TBX5</v>
      </c>
      <c r="B366" s="5" t="s">
        <v>368</v>
      </c>
      <c r="C366" s="6" t="n">
        <v>2.41</v>
      </c>
      <c r="D366" s="7" t="n">
        <v>2.41</v>
      </c>
    </row>
    <row r="367" customFormat="false" ht="15.6" hidden="false" customHeight="false" outlineLevel="0" collapsed="false">
      <c r="A367" s="4" t="str">
        <f aca="false">'[1]Gene Table'!D346</f>
        <v>TNFSF8</v>
      </c>
      <c r="B367" s="5" t="s">
        <v>369</v>
      </c>
      <c r="C367" s="6" t="n">
        <v>2.42</v>
      </c>
      <c r="D367" s="7" t="n">
        <v>2.42</v>
      </c>
    </row>
    <row r="368" customFormat="false" ht="15.6" hidden="false" customHeight="false" outlineLevel="0" collapsed="false">
      <c r="A368" s="4" t="str">
        <f aca="false">'[1]Gene Table'!D324</f>
        <v>TIMP3</v>
      </c>
      <c r="B368" s="5" t="s">
        <v>370</v>
      </c>
      <c r="C368" s="6" t="n">
        <v>2.54</v>
      </c>
      <c r="D368" s="7" t="n">
        <v>2.54</v>
      </c>
    </row>
    <row r="369" customFormat="false" ht="15.6" hidden="false" customHeight="false" outlineLevel="0" collapsed="false">
      <c r="A369" s="4" t="str">
        <f aca="false">'[1]Gene Table'!D12</f>
        <v>ALOX15B</v>
      </c>
      <c r="B369" s="5" t="s">
        <v>371</v>
      </c>
      <c r="C369" s="6" t="n">
        <v>2.57</v>
      </c>
      <c r="D369" s="7" t="n">
        <v>2.57</v>
      </c>
    </row>
    <row r="370" customFormat="false" ht="15.6" hidden="false" customHeight="false" outlineLevel="0" collapsed="false">
      <c r="A370" s="4" t="str">
        <f aca="false">'[1]Gene Table'!D225</f>
        <v>NLRP3</v>
      </c>
      <c r="B370" s="5" t="s">
        <v>372</v>
      </c>
      <c r="C370" s="6" t="n">
        <v>2.68</v>
      </c>
      <c r="D370" s="7" t="n">
        <v>2.68</v>
      </c>
    </row>
    <row r="371" customFormat="false" ht="15.6" hidden="false" customHeight="false" outlineLevel="0" collapsed="false">
      <c r="A371" s="4" t="str">
        <f aca="false">'[1]Gene Table'!D223</f>
        <v>NLRP12</v>
      </c>
      <c r="B371" s="5" t="s">
        <v>373</v>
      </c>
      <c r="C371" s="6" t="n">
        <v>2.85</v>
      </c>
      <c r="D371" s="7" t="n">
        <v>2.85</v>
      </c>
    </row>
    <row r="372" customFormat="false" ht="15.6" hidden="false" customHeight="false" outlineLevel="0" collapsed="false">
      <c r="A372" s="4" t="str">
        <f aca="false">'[1]Gene Table'!D232</f>
        <v>NOX5</v>
      </c>
      <c r="B372" s="5" t="s">
        <v>374</v>
      </c>
      <c r="C372" s="6" t="n">
        <v>3.06</v>
      </c>
      <c r="D372" s="7" t="n">
        <v>3.06</v>
      </c>
    </row>
    <row r="373" customFormat="false" ht="15.6" hidden="false" customHeight="false" outlineLevel="0" collapsed="false">
      <c r="A373" s="4" t="str">
        <f aca="false">'[1]Gene Table'!D174</f>
        <v>IFNG</v>
      </c>
      <c r="B373" s="5" t="s">
        <v>375</v>
      </c>
      <c r="C373" s="6" t="n">
        <v>3.07</v>
      </c>
      <c r="D373" s="7" t="n">
        <v>3.07</v>
      </c>
    </row>
    <row r="374" customFormat="false" ht="15.6" hidden="false" customHeight="false" outlineLevel="0" collapsed="false">
      <c r="A374" s="4" t="str">
        <f aca="false">'[1]Gene Table'!D95</f>
        <v>CIDEA</v>
      </c>
      <c r="B374" s="5" t="s">
        <v>376</v>
      </c>
      <c r="C374" s="6" t="n">
        <v>3.08</v>
      </c>
      <c r="D374" s="7" t="n">
        <v>3.08</v>
      </c>
    </row>
    <row r="375" customFormat="false" ht="15.6" hidden="false" customHeight="false" outlineLevel="0" collapsed="false">
      <c r="A375" s="4" t="str">
        <f aca="false">'[1]Gene Table'!D257</f>
        <v>POU4F1</v>
      </c>
      <c r="B375" s="5" t="s">
        <v>377</v>
      </c>
      <c r="C375" s="6" t="n">
        <v>3.89</v>
      </c>
      <c r="D375" s="7" t="n">
        <v>3.89</v>
      </c>
    </row>
    <row r="376" customFormat="false" ht="15.6" hidden="false" customHeight="false" outlineLevel="0" collapsed="false">
      <c r="A376" s="4" t="str">
        <f aca="false">'[1]Gene Table'!D72</f>
        <v>CASP5</v>
      </c>
      <c r="B376" s="5" t="s">
        <v>378</v>
      </c>
      <c r="C376" s="6" t="n">
        <v>4.2</v>
      </c>
      <c r="D376" s="7" t="n">
        <v>4.2</v>
      </c>
    </row>
    <row r="377" customFormat="false" ht="15.6" hidden="false" customHeight="false" outlineLevel="0" collapsed="false">
      <c r="A377" s="4" t="str">
        <f aca="false">'[1]Gene Table'!D116</f>
        <v>DCC</v>
      </c>
      <c r="B377" s="5" t="s">
        <v>379</v>
      </c>
      <c r="C377" s="6" t="n">
        <v>8.17</v>
      </c>
      <c r="D377" s="7" t="n">
        <v>8.17</v>
      </c>
    </row>
    <row r="378" customFormat="false" ht="15.6" hidden="false" customHeight="false" outlineLevel="0" collapsed="false">
      <c r="B378" s="10"/>
    </row>
    <row r="379" customFormat="false" ht="15.6" hidden="false" customHeight="false" outlineLevel="0" collapsed="false">
      <c r="B379" s="10"/>
    </row>
    <row r="380" customFormat="false" ht="15.6" hidden="false" customHeight="false" outlineLevel="0" collapsed="false">
      <c r="B380" s="10"/>
    </row>
    <row r="381" customFormat="false" ht="15.6" hidden="false" customHeight="false" outlineLevel="0" collapsed="false">
      <c r="B381" s="10"/>
    </row>
    <row r="382" customFormat="false" ht="15.6" hidden="false" customHeight="false" outlineLevel="0" collapsed="false">
      <c r="B382" s="10"/>
    </row>
    <row r="383" customFormat="false" ht="15.6" hidden="false" customHeight="false" outlineLevel="0" collapsed="false">
      <c r="B383" s="10"/>
    </row>
    <row r="384" customFormat="false" ht="15.6" hidden="false" customHeight="false" outlineLevel="0" collapsed="false">
      <c r="B384" s="10"/>
    </row>
    <row r="385" customFormat="false" ht="15.6" hidden="false" customHeight="false" outlineLevel="0" collapsed="false">
      <c r="B385" s="10"/>
    </row>
    <row r="386" customFormat="false" ht="15.6" hidden="false" customHeight="false" outlineLevel="0" collapsed="false">
      <c r="B386" s="10"/>
    </row>
    <row r="387" customFormat="false" ht="15.6" hidden="false" customHeight="false" outlineLevel="0" collapsed="false">
      <c r="B387" s="10"/>
    </row>
    <row r="388" customFormat="false" ht="15.6" hidden="false" customHeight="false" outlineLevel="0" collapsed="false">
      <c r="B388" s="10"/>
    </row>
    <row r="389" customFormat="false" ht="15.6" hidden="false" customHeight="false" outlineLevel="0" collapsed="false">
      <c r="B389" s="10"/>
    </row>
    <row r="390" customFormat="false" ht="15.6" hidden="false" customHeight="false" outlineLevel="0" collapsed="false">
      <c r="B390" s="10"/>
    </row>
    <row r="391" customFormat="false" ht="15.6" hidden="false" customHeight="false" outlineLevel="0" collapsed="false">
      <c r="B391" s="10"/>
    </row>
    <row r="392" customFormat="false" ht="15.6" hidden="false" customHeight="false" outlineLevel="0" collapsed="false">
      <c r="B392" s="10"/>
    </row>
    <row r="393" customFormat="false" ht="15.6" hidden="false" customHeight="false" outlineLevel="0" collapsed="false">
      <c r="B393" s="10"/>
    </row>
    <row r="394" customFormat="false" ht="15.6" hidden="false" customHeight="false" outlineLevel="0" collapsed="false">
      <c r="B394" s="10"/>
    </row>
    <row r="395" customFormat="false" ht="15.6" hidden="false" customHeight="false" outlineLevel="0" collapsed="false">
      <c r="B395" s="10"/>
    </row>
    <row r="396" customFormat="false" ht="15.6" hidden="false" customHeight="false" outlineLevel="0" collapsed="false">
      <c r="B396" s="10"/>
    </row>
    <row r="397" customFormat="false" ht="15.6" hidden="false" customHeight="false" outlineLevel="0" collapsed="false">
      <c r="B397" s="10"/>
    </row>
    <row r="398" customFormat="false" ht="15.6" hidden="false" customHeight="false" outlineLevel="0" collapsed="false">
      <c r="B398" s="10"/>
    </row>
    <row r="399" customFormat="false" ht="15.6" hidden="false" customHeight="false" outlineLevel="0" collapsed="false">
      <c r="B399" s="10"/>
    </row>
    <row r="400" customFormat="false" ht="15.6" hidden="false" customHeight="false" outlineLevel="0" collapsed="false">
      <c r="B400" s="10"/>
    </row>
    <row r="401" customFormat="false" ht="15.6" hidden="false" customHeight="false" outlineLevel="0" collapsed="false">
      <c r="B401" s="10"/>
    </row>
    <row r="402" customFormat="false" ht="15.6" hidden="false" customHeight="false" outlineLevel="0" collapsed="false">
      <c r="B402" s="10"/>
    </row>
    <row r="403" customFormat="false" ht="15.6" hidden="false" customHeight="false" outlineLevel="0" collapsed="false">
      <c r="B403" s="10"/>
    </row>
    <row r="404" customFormat="false" ht="15.6" hidden="false" customHeight="false" outlineLevel="0" collapsed="false">
      <c r="B404" s="10"/>
    </row>
    <row r="405" customFormat="false" ht="15.6" hidden="false" customHeight="false" outlineLevel="0" collapsed="false">
      <c r="B405" s="10"/>
    </row>
    <row r="406" customFormat="false" ht="15.6" hidden="false" customHeight="false" outlineLevel="0" collapsed="false">
      <c r="B406" s="10"/>
    </row>
    <row r="407" customFormat="false" ht="15.6" hidden="false" customHeight="false" outlineLevel="0" collapsed="false">
      <c r="B407" s="10"/>
    </row>
    <row r="408" customFormat="false" ht="15.6" hidden="false" customHeight="false" outlineLevel="0" collapsed="false">
      <c r="B408" s="10"/>
    </row>
    <row r="409" customFormat="false" ht="15.6" hidden="false" customHeight="false" outlineLevel="0" collapsed="false">
      <c r="B409" s="10"/>
    </row>
    <row r="410" customFormat="false" ht="15.6" hidden="false" customHeight="false" outlineLevel="0" collapsed="false">
      <c r="B410" s="10"/>
    </row>
    <row r="411" customFormat="false" ht="15.6" hidden="false" customHeight="false" outlineLevel="0" collapsed="false">
      <c r="B411" s="10"/>
    </row>
    <row r="412" customFormat="false" ht="15.6" hidden="false" customHeight="false" outlineLevel="0" collapsed="false">
      <c r="B412" s="10"/>
    </row>
    <row r="413" customFormat="false" ht="15.6" hidden="false" customHeight="false" outlineLevel="0" collapsed="false">
      <c r="B413" s="10"/>
    </row>
    <row r="414" customFormat="false" ht="15.6" hidden="false" customHeight="false" outlineLevel="0" collapsed="false">
      <c r="B414" s="10"/>
    </row>
    <row r="415" customFormat="false" ht="15.6" hidden="false" customHeight="false" outlineLevel="0" collapsed="false">
      <c r="B415" s="10"/>
    </row>
    <row r="416" customFormat="false" ht="15.6" hidden="false" customHeight="false" outlineLevel="0" collapsed="false">
      <c r="B416" s="10"/>
    </row>
    <row r="417" customFormat="false" ht="15.6" hidden="false" customHeight="false" outlineLevel="0" collapsed="false">
      <c r="B417" s="10"/>
    </row>
    <row r="418" customFormat="false" ht="15.6" hidden="false" customHeight="false" outlineLevel="0" collapsed="false">
      <c r="B418" s="10"/>
    </row>
    <row r="419" customFormat="false" ht="15.6" hidden="false" customHeight="false" outlineLevel="0" collapsed="false">
      <c r="B419" s="10"/>
    </row>
    <row r="420" customFormat="false" ht="15.6" hidden="false" customHeight="false" outlineLevel="0" collapsed="false">
      <c r="B420" s="10"/>
    </row>
    <row r="421" customFormat="false" ht="15.6" hidden="false" customHeight="false" outlineLevel="0" collapsed="false">
      <c r="B421" s="10"/>
    </row>
    <row r="422" customFormat="false" ht="15.6" hidden="false" customHeight="false" outlineLevel="0" collapsed="false">
      <c r="B422" s="10"/>
    </row>
    <row r="423" customFormat="false" ht="15.6" hidden="false" customHeight="false" outlineLevel="0" collapsed="false">
      <c r="B423" s="10"/>
    </row>
    <row r="424" customFormat="false" ht="15.6" hidden="false" customHeight="false" outlineLevel="0" collapsed="false">
      <c r="B424" s="10"/>
    </row>
    <row r="425" customFormat="false" ht="15.6" hidden="false" customHeight="false" outlineLevel="0" collapsed="false">
      <c r="B425" s="10"/>
    </row>
    <row r="426" customFormat="false" ht="15.6" hidden="false" customHeight="false" outlineLevel="0" collapsed="false">
      <c r="B426" s="10"/>
    </row>
    <row r="427" customFormat="false" ht="15.6" hidden="false" customHeight="false" outlineLevel="0" collapsed="false">
      <c r="B427" s="10"/>
    </row>
    <row r="428" customFormat="false" ht="15.6" hidden="false" customHeight="false" outlineLevel="0" collapsed="false">
      <c r="B428" s="10"/>
    </row>
  </sheetData>
  <mergeCells count="2">
    <mergeCell ref="A1:A2"/>
    <mergeCell ref="B1:B2"/>
  </mergeCells>
  <conditionalFormatting sqref="C3:C28 C30:C377">
    <cfRule type="cellIs" priority="2" operator="lessThanOrEqual" aboveAverage="0" equalAverage="0" bottom="0" percent="0" rank="0" text="" dxfId="0">
      <formula>-2</formula>
    </cfRule>
    <cfRule type="cellIs" priority="3" operator="greaterThanOrEqual" aboveAverage="0" equalAverage="0" bottom="0" percent="0" rank="0" text="" dxfId="1">
      <formula>2</formula>
    </cfRule>
    <cfRule type="cellIs" priority="4" operator="greaterThan" aboveAverage="0" equalAverage="0" bottom="0" percent="0" rank="0" text="" dxfId="2">
      <formula>3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.6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.6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6-10-08T02:18:41Z</dcterms:modified>
  <cp:revision>0</cp:revision>
  <dc:subject/>
  <dc:title/>
</cp:coreProperties>
</file>